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505"/>
  <workbookPr/>
  <mc:AlternateContent xmlns:mc="http://schemas.openxmlformats.org/markup-compatibility/2006">
    <mc:Choice Requires="x15">
      <x15ac:absPath xmlns:x15ac="http://schemas.microsoft.com/office/spreadsheetml/2010/11/ac" url="/Users/averma/Documents/Plos_One_sumission/Supplementary/"/>
    </mc:Choice>
  </mc:AlternateContent>
  <bookViews>
    <workbookView xWindow="0" yWindow="460" windowWidth="25600" windowHeight="15460" tabRatio="500"/>
  </bookViews>
  <sheets>
    <sheet name="S3_Table_ebi_grasp_catalog_pval" sheetId="1" r:id="rId1"/>
    <sheet name="Sheet1" sheetId="2" r:id="rId2"/>
  </sheets>
  <definedNames>
    <definedName name="_xlnm._FilterDatabase" localSheetId="0" hidden="1">S3_Table_ebi_grasp_catalog_pval!$A$2:$AE$225</definedName>
    <definedName name="_xlnm._FilterDatabase" localSheetId="1" hidden="1">Sheet1!$A$1:$A$10</definedName>
  </definedName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46" i="1" l="1"/>
  <c r="H18" i="1"/>
  <c r="H24" i="1"/>
  <c r="H56" i="1"/>
  <c r="H145" i="1"/>
  <c r="H17" i="1"/>
  <c r="H15" i="1"/>
  <c r="H16" i="1"/>
  <c r="H208" i="1"/>
  <c r="H221" i="1"/>
  <c r="H126" i="1"/>
  <c r="H175" i="1"/>
  <c r="H211" i="1"/>
  <c r="H152" i="1"/>
  <c r="H212" i="1"/>
  <c r="H209" i="1"/>
  <c r="H210" i="1"/>
  <c r="H215" i="1"/>
  <c r="H218" i="1"/>
  <c r="H219" i="1"/>
  <c r="H220" i="1"/>
  <c r="H101" i="1"/>
  <c r="H217" i="1"/>
  <c r="H193" i="1"/>
  <c r="H205" i="1"/>
  <c r="H206" i="1"/>
  <c r="H207" i="1"/>
  <c r="H199" i="1"/>
  <c r="H204" i="1"/>
  <c r="H202" i="1"/>
  <c r="H68" i="1"/>
  <c r="H225" i="1"/>
  <c r="H103" i="1"/>
  <c r="H71" i="1"/>
  <c r="H176" i="1"/>
  <c r="H214" i="1"/>
  <c r="H5" i="1"/>
  <c r="H125" i="1"/>
  <c r="H200" i="1"/>
  <c r="H19" i="1"/>
  <c r="H153" i="1"/>
  <c r="H72" i="1"/>
  <c r="H48" i="1"/>
  <c r="H47" i="1"/>
  <c r="H29" i="1"/>
  <c r="H2" i="1"/>
  <c r="H3" i="1"/>
  <c r="H4" i="1"/>
  <c r="H13" i="1"/>
  <c r="H170" i="1"/>
  <c r="H81" i="1"/>
  <c r="H161" i="1"/>
  <c r="H144" i="1"/>
  <c r="H100" i="1"/>
  <c r="H93" i="1"/>
  <c r="H121" i="1"/>
  <c r="H92" i="1"/>
  <c r="H89" i="1"/>
  <c r="H90" i="1"/>
  <c r="H96" i="1"/>
  <c r="H28" i="1"/>
  <c r="H67" i="1"/>
  <c r="H25" i="1"/>
  <c r="H26" i="1"/>
  <c r="H65" i="1"/>
  <c r="H63" i="1"/>
  <c r="H64" i="1"/>
  <c r="H82" i="1"/>
  <c r="H32" i="1"/>
  <c r="H55" i="1"/>
  <c r="H33" i="1"/>
  <c r="H40" i="1"/>
  <c r="H46" i="1"/>
  <c r="H31" i="1"/>
  <c r="H87" i="1"/>
  <c r="H86" i="1"/>
  <c r="H95" i="1"/>
  <c r="H94" i="1"/>
  <c r="H74" i="1"/>
  <c r="H53" i="1"/>
  <c r="H78" i="1"/>
  <c r="H77" i="1"/>
  <c r="H9" i="1"/>
  <c r="H6" i="1"/>
  <c r="H7" i="1"/>
  <c r="H8" i="1"/>
  <c r="H14" i="1"/>
  <c r="H66" i="1"/>
  <c r="H167" i="1"/>
  <c r="H106" i="1"/>
  <c r="H203" i="1"/>
  <c r="H61" i="1"/>
  <c r="H60" i="1"/>
  <c r="H62" i="1"/>
  <c r="H154" i="1"/>
  <c r="H155" i="1"/>
  <c r="H22" i="1"/>
  <c r="H59" i="1"/>
  <c r="H58" i="1"/>
  <c r="H189" i="1"/>
  <c r="H178" i="1"/>
  <c r="H179" i="1"/>
  <c r="H190" i="1"/>
  <c r="H186" i="1"/>
  <c r="H187" i="1"/>
  <c r="H180" i="1"/>
  <c r="H188" i="1"/>
  <c r="H181" i="1"/>
  <c r="H183" i="1"/>
  <c r="H171" i="1"/>
  <c r="H169" i="1"/>
  <c r="H182" i="1"/>
  <c r="H177" i="1"/>
  <c r="H102" i="1"/>
  <c r="H27" i="1"/>
  <c r="H91" i="1"/>
  <c r="H44" i="1"/>
  <c r="H45" i="1"/>
  <c r="H21" i="1"/>
  <c r="H42" i="1"/>
  <c r="H43" i="1"/>
  <c r="H34" i="1"/>
  <c r="H37" i="1"/>
  <c r="H38" i="1"/>
  <c r="H39" i="1"/>
  <c r="H35" i="1"/>
  <c r="H36" i="1"/>
  <c r="H49" i="1"/>
  <c r="H41" i="1"/>
  <c r="H83" i="1"/>
  <c r="H84" i="1"/>
  <c r="H85" i="1"/>
  <c r="H69" i="1"/>
  <c r="H224" i="1"/>
  <c r="H73" i="1"/>
  <c r="H76" i="1"/>
  <c r="H80" i="1"/>
  <c r="H143" i="1"/>
  <c r="H12" i="1"/>
  <c r="H20" i="1"/>
  <c r="H52" i="1"/>
  <c r="H51" i="1"/>
  <c r="H50" i="1"/>
  <c r="H88" i="1"/>
  <c r="H173" i="1"/>
  <c r="H142" i="1"/>
  <c r="H147" i="1"/>
  <c r="H148" i="1"/>
  <c r="H149" i="1"/>
  <c r="H156" i="1"/>
  <c r="H163" i="1"/>
  <c r="H164" i="1"/>
  <c r="H165" i="1"/>
  <c r="H150" i="1"/>
  <c r="H166" i="1"/>
  <c r="H151" i="1"/>
  <c r="H111" i="1"/>
  <c r="H112" i="1"/>
  <c r="H110" i="1"/>
  <c r="H114" i="1"/>
  <c r="H201" i="1"/>
  <c r="H157" i="1"/>
  <c r="H107" i="1"/>
  <c r="H108" i="1"/>
  <c r="H115" i="1"/>
  <c r="H158" i="1"/>
  <c r="H113" i="1"/>
  <c r="H213" i="1"/>
  <c r="H184" i="1"/>
  <c r="H185" i="1"/>
  <c r="H196" i="1"/>
  <c r="H197" i="1"/>
  <c r="H195" i="1"/>
  <c r="H198" i="1"/>
  <c r="H194" i="1"/>
  <c r="H192" i="1"/>
  <c r="H23" i="1"/>
  <c r="H174" i="1"/>
  <c r="H191" i="1"/>
  <c r="H105" i="1"/>
  <c r="H109" i="1"/>
  <c r="H138" i="1"/>
  <c r="H116" i="1"/>
  <c r="H122" i="1"/>
  <c r="H124" i="1"/>
  <c r="H140" i="1"/>
  <c r="H134" i="1"/>
  <c r="H135" i="1"/>
  <c r="H136" i="1"/>
  <c r="H139" i="1"/>
  <c r="H141" i="1"/>
  <c r="H137" i="1"/>
  <c r="H129" i="1"/>
  <c r="H130" i="1"/>
  <c r="H132" i="1"/>
  <c r="H128" i="1"/>
  <c r="H133" i="1"/>
  <c r="H118" i="1"/>
  <c r="H99" i="1"/>
  <c r="H127" i="1"/>
  <c r="H117" i="1"/>
  <c r="H123" i="1"/>
  <c r="H120" i="1"/>
  <c r="H119" i="1"/>
  <c r="H104" i="1"/>
  <c r="H70" i="1"/>
  <c r="H11" i="1"/>
  <c r="H79" i="1"/>
  <c r="H57" i="1"/>
  <c r="H54" i="1"/>
  <c r="H162" i="1"/>
  <c r="H159" i="1"/>
  <c r="H160" i="1"/>
  <c r="H131" i="1"/>
  <c r="H216" i="1"/>
  <c r="H75" i="1"/>
  <c r="H98" i="1"/>
  <c r="H30" i="1"/>
  <c r="H168" i="1"/>
  <c r="H10" i="1"/>
  <c r="H97" i="1"/>
  <c r="H223" i="1"/>
  <c r="H222" i="1"/>
  <c r="H172" i="1"/>
</calcChain>
</file>

<file path=xl/sharedStrings.xml><?xml version="1.0" encoding="utf-8"?>
<sst xmlns="http://schemas.openxmlformats.org/spreadsheetml/2006/main" count="2293" uniqueCount="722">
  <si>
    <t>Gene</t>
  </si>
  <si>
    <t>Direction</t>
  </si>
  <si>
    <t>SNP</t>
  </si>
  <si>
    <t>Allele1</t>
  </si>
  <si>
    <t>Allele2</t>
  </si>
  <si>
    <t>Weight</t>
  </si>
  <si>
    <t>METAL_Zscore</t>
  </si>
  <si>
    <t>METAL_Direction</t>
  </si>
  <si>
    <t>SORCS1</t>
  </si>
  <si>
    <t>upstream</t>
  </si>
  <si>
    <t>10:109588245</t>
  </si>
  <si>
    <t>rs17123452</t>
  </si>
  <si>
    <t>IRRITABLE BOWEL SYNDROME</t>
  </si>
  <si>
    <t>NA</t>
  </si>
  <si>
    <t>t</t>
  </si>
  <si>
    <t>c</t>
  </si>
  <si>
    <t>--</t>
  </si>
  <si>
    <t>FRMD4A</t>
  </si>
  <si>
    <t>In-gene</t>
  </si>
  <si>
    <t>10:14038779</t>
  </si>
  <si>
    <t>rs1574584</t>
  </si>
  <si>
    <t>Proteinuria</t>
  </si>
  <si>
    <t>a</t>
  </si>
  <si>
    <t>g</t>
  </si>
  <si>
    <t>++</t>
  </si>
  <si>
    <t>ALOX5</t>
  </si>
  <si>
    <t>10:45939617</t>
  </si>
  <si>
    <t>rs2229136</t>
  </si>
  <si>
    <t>KRTAP5-3</t>
  </si>
  <si>
    <t>11:1629747</t>
  </si>
  <si>
    <t>rs7108647</t>
  </si>
  <si>
    <t>Chronic airway obstruction, not elsewhere classified</t>
  </si>
  <si>
    <t>AEBP2</t>
  </si>
  <si>
    <t>12:19698439</t>
  </si>
  <si>
    <t>rs12424628</t>
  </si>
  <si>
    <t>Hydronephrosis</t>
  </si>
  <si>
    <t>LOC100419929</t>
  </si>
  <si>
    <t>downstream</t>
  </si>
  <si>
    <t>12:9960880</t>
  </si>
  <si>
    <t>rs10772159</t>
  </si>
  <si>
    <t>Other vitamin B12 deficiency anemia</t>
  </si>
  <si>
    <t>KATNAL1</t>
  </si>
  <si>
    <t>13:30739158</t>
  </si>
  <si>
    <t>rs2183350</t>
  </si>
  <si>
    <t>AORTIC VALVE DISORDER</t>
  </si>
  <si>
    <t>13:30747813</t>
  </si>
  <si>
    <t>rs12585344</t>
  </si>
  <si>
    <t>ENOX1</t>
  </si>
  <si>
    <t>13:44376241</t>
  </si>
  <si>
    <t>rs11619557</t>
  </si>
  <si>
    <t>Postinflammatory pulmonary fibrosis</t>
  </si>
  <si>
    <t>13:44376328</t>
  </si>
  <si>
    <t>rs11617352</t>
  </si>
  <si>
    <t>HNF4GP1</t>
  </si>
  <si>
    <t>13:56264822</t>
  </si>
  <si>
    <t>rs12866371</t>
  </si>
  <si>
    <t>SLAIN1</t>
  </si>
  <si>
    <t>13:78318389</t>
  </si>
  <si>
    <t>rs17777179</t>
  </si>
  <si>
    <t>Scar conditions and fibrosis of skin</t>
  </si>
  <si>
    <t>THTPA</t>
  </si>
  <si>
    <t>14:23983329</t>
  </si>
  <si>
    <t>rs727926</t>
  </si>
  <si>
    <t>Nonspecific abnormal results of function study of liver</t>
  </si>
  <si>
    <t>FRMD6-AS2</t>
  </si>
  <si>
    <t>14:51927226</t>
  </si>
  <si>
    <t>rs12885230</t>
  </si>
  <si>
    <t>rs8021596</t>
  </si>
  <si>
    <t>515-Postinflammatory pulmonary fibrosis</t>
  </si>
  <si>
    <t>14:51928947</t>
  </si>
  <si>
    <t>rs8017430</t>
  </si>
  <si>
    <t>14:51929079</t>
  </si>
  <si>
    <t>C14orf64</t>
  </si>
  <si>
    <t>14:98405321</t>
  </si>
  <si>
    <t>rs57474088</t>
  </si>
  <si>
    <t>Presbyopia</t>
  </si>
  <si>
    <t>14:98405570</t>
  </si>
  <si>
    <t>rs58219886</t>
  </si>
  <si>
    <t>14:98407879</t>
  </si>
  <si>
    <t>rs10143394</t>
  </si>
  <si>
    <t>14:98410555</t>
  </si>
  <si>
    <t>rs35893168</t>
  </si>
  <si>
    <t>14:98411632</t>
  </si>
  <si>
    <t>rs71415097</t>
  </si>
  <si>
    <t>14:98411741</t>
  </si>
  <si>
    <t>rs35207329</t>
  </si>
  <si>
    <t>14:98413803</t>
  </si>
  <si>
    <t>rs2604984</t>
  </si>
  <si>
    <t>rs1478060</t>
  </si>
  <si>
    <t>367.4-Disorders of refraction and accommodation</t>
  </si>
  <si>
    <t>14:98417808</t>
  </si>
  <si>
    <t>rs4144158</t>
  </si>
  <si>
    <t>14:98419340</t>
  </si>
  <si>
    <t>rs35456863</t>
  </si>
  <si>
    <t>14:98426566</t>
  </si>
  <si>
    <t>rs2274817</t>
  </si>
  <si>
    <t>14:98426655</t>
  </si>
  <si>
    <t>rs2274818</t>
  </si>
  <si>
    <t>14:98428396</t>
  </si>
  <si>
    <t>rs3809414</t>
  </si>
  <si>
    <t>14:98429525</t>
  </si>
  <si>
    <t>rs35080912</t>
  </si>
  <si>
    <t>14:98430486</t>
  </si>
  <si>
    <t>rs77196305</t>
  </si>
  <si>
    <t>14:98431330</t>
  </si>
  <si>
    <t>rs71415098</t>
  </si>
  <si>
    <t>14:98433223</t>
  </si>
  <si>
    <t>14:98434595</t>
  </si>
  <si>
    <t>rs71415099</t>
  </si>
  <si>
    <t>RORA</t>
  </si>
  <si>
    <t>15:61234882</t>
  </si>
  <si>
    <t>rs4775330</t>
  </si>
  <si>
    <t>Dysmetabolic syndrome X</t>
  </si>
  <si>
    <t>rs12903220</t>
  </si>
  <si>
    <t>277.7-Other and unspecified disorders of metabolism</t>
  </si>
  <si>
    <t>15:61253179</t>
  </si>
  <si>
    <t>KIAA1199</t>
  </si>
  <si>
    <t>15:81085249</t>
  </si>
  <si>
    <t>rs7161895</t>
  </si>
  <si>
    <t>Postgastric surgery syndromes</t>
  </si>
  <si>
    <t>HS3ST3A1</t>
  </si>
  <si>
    <t>17:13565815</t>
  </si>
  <si>
    <t>rs7213713</t>
  </si>
  <si>
    <t>Cardiomegaly</t>
  </si>
  <si>
    <t>RPL7P48</t>
  </si>
  <si>
    <t>17:49514043</t>
  </si>
  <si>
    <t>rs11869607</t>
  </si>
  <si>
    <t>CDH7</t>
  </si>
  <si>
    <t>18:63173334</t>
  </si>
  <si>
    <t>rs12965811</t>
  </si>
  <si>
    <t>OR7A10</t>
  </si>
  <si>
    <t>19:14954503</t>
  </si>
  <si>
    <t>rs4374305</t>
  </si>
  <si>
    <t>RAB3A</t>
  </si>
  <si>
    <t>19:18315831</t>
  </si>
  <si>
    <t>rs2049051</t>
  </si>
  <si>
    <t>Palpitations</t>
  </si>
  <si>
    <t>FTLP17</t>
  </si>
  <si>
    <t>1:105140299</t>
  </si>
  <si>
    <t>rs12568560</t>
  </si>
  <si>
    <t>TACHYCARDIA NOS</t>
  </si>
  <si>
    <t>VAV3-AS1</t>
  </si>
  <si>
    <t>1:108549532</t>
  </si>
  <si>
    <t>rs12039210</t>
  </si>
  <si>
    <t>Impacted cerumen</t>
  </si>
  <si>
    <t>MAGI3</t>
  </si>
  <si>
    <t>1:113934304</t>
  </si>
  <si>
    <t>rs1342650</t>
  </si>
  <si>
    <t>Abnormality of gait</t>
  </si>
  <si>
    <t>rs12071016,rs17507114</t>
  </si>
  <si>
    <t>781.2-Symptoms involving nervous and musculoskeletal systems</t>
  </si>
  <si>
    <t>1:113943954</t>
  </si>
  <si>
    <t>rs17507114</t>
  </si>
  <si>
    <t>rs12071016</t>
  </si>
  <si>
    <t>1:113974344</t>
  </si>
  <si>
    <t>PLA2G2E</t>
  </si>
  <si>
    <t>1:20248361</t>
  </si>
  <si>
    <t>rs1108975</t>
  </si>
  <si>
    <t>MYALGIA AND MYOSITIS NOS</t>
  </si>
  <si>
    <t>rs1108973,rs1108974,rs2233688</t>
  </si>
  <si>
    <t>729.1-Other disorders of soft tissues</t>
  </si>
  <si>
    <t>1:20248651</t>
  </si>
  <si>
    <t>rs1108973</t>
  </si>
  <si>
    <t>rs1108974,rs2233688</t>
  </si>
  <si>
    <t>1:20248709</t>
  </si>
  <si>
    <t>rs1108974</t>
  </si>
  <si>
    <t>rs2233688</t>
  </si>
  <si>
    <t>1:20250730</t>
  </si>
  <si>
    <t>ADIPOR1</t>
  </si>
  <si>
    <t>1:202915555</t>
  </si>
  <si>
    <t>rs2275735</t>
  </si>
  <si>
    <t>LBR</t>
  </si>
  <si>
    <t>1:225623076</t>
  </si>
  <si>
    <t>rs7539651</t>
  </si>
  <si>
    <t>Neoplasm of uncertain behavior of skin</t>
  </si>
  <si>
    <t>RSL24D1P4</t>
  </si>
  <si>
    <t>1:242940149</t>
  </si>
  <si>
    <t>rs12406043</t>
  </si>
  <si>
    <t>POLYMYALGIA RHEUMATICA</t>
  </si>
  <si>
    <t>1:242940714</t>
  </si>
  <si>
    <t>rs10926852</t>
  </si>
  <si>
    <t>NLRP3</t>
  </si>
  <si>
    <t>1:247586336</t>
  </si>
  <si>
    <t>rs3806265</t>
  </si>
  <si>
    <t>Pneumonia, organism unspecified</t>
  </si>
  <si>
    <t>PARK7</t>
  </si>
  <si>
    <t>1:8041352</t>
  </si>
  <si>
    <t>rs226258</t>
  </si>
  <si>
    <t>Essential and other specified forms of tremor</t>
  </si>
  <si>
    <t>rs11585541,rs11801326,rs12087103,rs12088110,rs498594,rs55662800,rs670522,rs72634219,rs72634221</t>
  </si>
  <si>
    <t>333.1-Other extrapyramidal disease and abnormal movement disorders</t>
  </si>
  <si>
    <t>1:8046347</t>
  </si>
  <si>
    <t>rs498594</t>
  </si>
  <si>
    <t>rs11585541,rs11801326,rs12087103,rs12088110,rs55662800,rs670522,rs72634219,rs72634221,rs72634228</t>
  </si>
  <si>
    <t>1:8046834</t>
  </si>
  <si>
    <t>rs670522</t>
  </si>
  <si>
    <t>rs11585541,rs11801326,rs12087103,rs12088110,rs55662800,rs72634219,rs72634221,rs72634228,rs9756</t>
  </si>
  <si>
    <t>1:8053665</t>
  </si>
  <si>
    <t>rs72634219</t>
  </si>
  <si>
    <t>rs11585541,rs11801326,rs12087103,rs12088110,rs55662800,rs6704330,rs72634221,rs72634228,rs9756</t>
  </si>
  <si>
    <t>1:8054293</t>
  </si>
  <si>
    <t>rs11585541</t>
  </si>
  <si>
    <t>rs11801326,rs12087103,rs12088110,rs55662800,rs6704330,rs72634221,rs72634228,rs9756</t>
  </si>
  <si>
    <t>1:8054913</t>
  </si>
  <si>
    <t>rs72634221</t>
  </si>
  <si>
    <t>rs11801326,rs12087103,rs12088110,rs55662800,rs6704330,rs72634228,rs9756</t>
  </si>
  <si>
    <t>1:8057447</t>
  </si>
  <si>
    <t>rs12087103</t>
  </si>
  <si>
    <t>rs11801326,rs12088110,rs55662800,rs6704330,rs72634228,rs9756</t>
  </si>
  <si>
    <t>1:8058177</t>
  </si>
  <si>
    <t>rs55662800</t>
  </si>
  <si>
    <t>rs11801326,rs12088110,rs6704330,rs72634228,rs9756</t>
  </si>
  <si>
    <t>ERRFI1</t>
  </si>
  <si>
    <t>1:8062388</t>
  </si>
  <si>
    <t>rs11801326</t>
  </si>
  <si>
    <t>rs12088110,rs6704330,rs72634228,rs9756</t>
  </si>
  <si>
    <t>1:8063528</t>
  </si>
  <si>
    <t>rs12088110</t>
  </si>
  <si>
    <t>rs6704330,rs72634228,rs9756</t>
  </si>
  <si>
    <t>1:8064578</t>
  </si>
  <si>
    <t>rs72634228</t>
  </si>
  <si>
    <t>rs6704330,rs9756</t>
  </si>
  <si>
    <t>1:8072466</t>
  </si>
  <si>
    <t>rs9756</t>
  </si>
  <si>
    <t>rs6704330</t>
  </si>
  <si>
    <t>1:8076085</t>
  </si>
  <si>
    <t>BRDT</t>
  </si>
  <si>
    <t>1:92405597</t>
  </si>
  <si>
    <t>rs61779126</t>
  </si>
  <si>
    <t>Malignant neoplasm of thyroid gland</t>
  </si>
  <si>
    <t>rs10783071,rs1156281,rs12024343,rs12040031,rs12045408,rs12569167,rs61779157,rs6604070,rs7541712</t>
  </si>
  <si>
    <t>193-Malignant neoplasm of thyroid gland</t>
  </si>
  <si>
    <t>1:92427416</t>
  </si>
  <si>
    <t>rs12040031</t>
  </si>
  <si>
    <t>rs10783071,rs1156281,rs12024343,rs12045408,rs12569167,rs61779157,rs6604070,rs6681152,rs7541712</t>
  </si>
  <si>
    <t>1:92428495</t>
  </si>
  <si>
    <t>rs10783071</t>
  </si>
  <si>
    <t>rs1156281,rs12024343,rs12045408,rs12569167,rs61779157,rs6604070,rs6681152,rs7541712,rs76647137</t>
  </si>
  <si>
    <t>1:92429025</t>
  </si>
  <si>
    <t>rs6604070</t>
  </si>
  <si>
    <t>rs1156281,rs12024343,rs12045408,rs12569167,rs61779157,rs6681152,rs7541712,rs76647137</t>
  </si>
  <si>
    <t>1:92433595</t>
  </si>
  <si>
    <t>rs7541712</t>
  </si>
  <si>
    <t>rs1156281,rs12024343,rs12045408,rs12569167,rs61779157,rs6681152,rs76647137</t>
  </si>
  <si>
    <t>1:92442695</t>
  </si>
  <si>
    <t>rs1156281</t>
  </si>
  <si>
    <t>rs12024343,rs12045408,rs12569167,rs61779157,rs6681152,rs76647137</t>
  </si>
  <si>
    <t>1:92444199</t>
  </si>
  <si>
    <t>rs12045408</t>
  </si>
  <si>
    <t>rs12024343,rs12569167,rs61779157,rs6681152,rs76647137</t>
  </si>
  <si>
    <t>1:92451018</t>
  </si>
  <si>
    <t>rs61779157</t>
  </si>
  <si>
    <t>rs12024343,rs12569167,rs6681152,rs76647137</t>
  </si>
  <si>
    <t>1:92452209</t>
  </si>
  <si>
    <t>rs12569167</t>
  </si>
  <si>
    <t>rs12024343,rs6681152,rs76647137</t>
  </si>
  <si>
    <t>1:92463675</t>
  </si>
  <si>
    <t>rs12024343</t>
  </si>
  <si>
    <t>rs6681152,rs76647137</t>
  </si>
  <si>
    <t>1:92478832</t>
  </si>
  <si>
    <t>rs6681152</t>
  </si>
  <si>
    <t>rs76647137</t>
  </si>
  <si>
    <t>1:92479303</t>
  </si>
  <si>
    <t>ZBTB46</t>
  </si>
  <si>
    <t>20:62385479</t>
  </si>
  <si>
    <t>rs7273624</t>
  </si>
  <si>
    <t>rs4809223,rs4809224,rs6010642,rs6010646,rs6011091,rs6089770</t>
  </si>
  <si>
    <t>20:62387549</t>
  </si>
  <si>
    <t>rs4809223</t>
  </si>
  <si>
    <t>rs4809224,rs6010642,rs6010646,rs6011091,rs6089770</t>
  </si>
  <si>
    <t>20:62387830</t>
  </si>
  <si>
    <t>rs4809224</t>
  </si>
  <si>
    <t>rs6010642,rs6010646,rs6011091,rs6089770</t>
  </si>
  <si>
    <t>20:62391014</t>
  </si>
  <si>
    <t>rs6089770</t>
  </si>
  <si>
    <t>rs6010642,rs6010646,rs6011091</t>
  </si>
  <si>
    <t>20:62392652</t>
  </si>
  <si>
    <t>rs6010642</t>
  </si>
  <si>
    <t>rs6010646,rs6011091</t>
  </si>
  <si>
    <t>20:62393480</t>
  </si>
  <si>
    <t>rs6011091</t>
  </si>
  <si>
    <t>rs6010646</t>
  </si>
  <si>
    <t>20:62393583</t>
  </si>
  <si>
    <t>PRDM15</t>
  </si>
  <si>
    <t>21:43236107</t>
  </si>
  <si>
    <t>rs114337111</t>
  </si>
  <si>
    <t>Rosacea</t>
  </si>
  <si>
    <t>ATXN10</t>
  </si>
  <si>
    <t>22:46139928</t>
  </si>
  <si>
    <t>rs9614511</t>
  </si>
  <si>
    <t>Rash and other nonspecific skin eruption</t>
  </si>
  <si>
    <t>AFF3</t>
  </si>
  <si>
    <t>2:100576304</t>
  </si>
  <si>
    <t>rs13023088</t>
  </si>
  <si>
    <t>Disturbance of skin sensation</t>
  </si>
  <si>
    <t>LONRF2</t>
  </si>
  <si>
    <t>2:100962287</t>
  </si>
  <si>
    <t>rs73968415</t>
  </si>
  <si>
    <t>Swelling, mass, or lump in chest</t>
  </si>
  <si>
    <t>TSN</t>
  </si>
  <si>
    <t>2:123184957</t>
  </si>
  <si>
    <t>rs1406751</t>
  </si>
  <si>
    <t>Elevated blood pressure reading without diagnosis of hypertension</t>
  </si>
  <si>
    <t>LRP1B</t>
  </si>
  <si>
    <t>2:142302196</t>
  </si>
  <si>
    <t>rs6719851</t>
  </si>
  <si>
    <t>rs1483148,rs7574682</t>
  </si>
  <si>
    <t>281.1-Other deficiency anemias</t>
  </si>
  <si>
    <t>2:142303568</t>
  </si>
  <si>
    <t>rs7574682</t>
  </si>
  <si>
    <t>rs1483148</t>
  </si>
  <si>
    <t>2:142319770</t>
  </si>
  <si>
    <t>FTH1P20</t>
  </si>
  <si>
    <t>2:181509165</t>
  </si>
  <si>
    <t>rs13429032</t>
  </si>
  <si>
    <t>rs2194691</t>
  </si>
  <si>
    <t>794.8-Nonspecific abnormal results of function studies</t>
  </si>
  <si>
    <t>2:181516167</t>
  </si>
  <si>
    <t>ZNF804A</t>
  </si>
  <si>
    <t>2:185401265</t>
  </si>
  <si>
    <t>rs17430153</t>
  </si>
  <si>
    <t>SCIATICA</t>
  </si>
  <si>
    <t>rs4399684,rs55732877</t>
  </si>
  <si>
    <t>724.3-Other and unspecified disorders of back</t>
  </si>
  <si>
    <t>2:185414218</t>
  </si>
  <si>
    <t>rs55732877</t>
  </si>
  <si>
    <t>rs4399684</t>
  </si>
  <si>
    <t>2:185420901</t>
  </si>
  <si>
    <t>LOC100506923</t>
  </si>
  <si>
    <t>2:185948177</t>
  </si>
  <si>
    <t>rs1483251</t>
  </si>
  <si>
    <t>rs1483231,rs55954763,rs72896946,rs7585938,rs7604162</t>
  </si>
  <si>
    <t>2:185977067</t>
  </si>
  <si>
    <t>rs55954763</t>
  </si>
  <si>
    <t>rs1483231,rs17438763,rs72896946,rs7572115,rs7585938,rs7604162</t>
  </si>
  <si>
    <t>2:185983021</t>
  </si>
  <si>
    <t>rs72896946</t>
  </si>
  <si>
    <t>rs1483231,rs1483234,rs17438763,rs17438805,rs7572115,rs7585938,rs7604162</t>
  </si>
  <si>
    <t>2:185989325</t>
  </si>
  <si>
    <t>rs7604162</t>
  </si>
  <si>
    <t>rs1483231,rs1483234,rs17438763,rs17438805,rs72896984,rs7572115,rs7585938</t>
  </si>
  <si>
    <t>2:185992797</t>
  </si>
  <si>
    <t>rs1483231</t>
  </si>
  <si>
    <t>rs1483234,rs17438763,rs17438805,rs72896984,rs72896990,rs7572115,rs7585938</t>
  </si>
  <si>
    <t>2:185993573</t>
  </si>
  <si>
    <t>rs7585938</t>
  </si>
  <si>
    <t>rs1483234,rs17438763,rs17438805,rs72896984,rs72896990,rs7572115</t>
  </si>
  <si>
    <t>2:185996258</t>
  </si>
  <si>
    <t>rs17438763</t>
  </si>
  <si>
    <t>rs1483234,rs17438805,rs72896984,rs72896990,rs72896996,rs72898913,rs7572115</t>
  </si>
  <si>
    <t>2:185999920</t>
  </si>
  <si>
    <t>rs7572115</t>
  </si>
  <si>
    <t>rs1483234,rs17438805,rs72896984,rs72896990,rs72896996,rs72898913</t>
  </si>
  <si>
    <t>2:186006582</t>
  </si>
  <si>
    <t>rs17438805</t>
  </si>
  <si>
    <t>rs1483234,rs72896984,rs72896990,rs72896996,rs72898913</t>
  </si>
  <si>
    <t>2:186010471</t>
  </si>
  <si>
    <t>rs1483234</t>
  </si>
  <si>
    <t>rs72896984,rs72896990,rs72896996,rs72898913</t>
  </si>
  <si>
    <t>2:186022836</t>
  </si>
  <si>
    <t>rs72896984</t>
  </si>
  <si>
    <t>rs72896990,rs72896996,rs72898913</t>
  </si>
  <si>
    <t>2:186028163</t>
  </si>
  <si>
    <t>rs72896990</t>
  </si>
  <si>
    <t>rs72896996,rs72898913</t>
  </si>
  <si>
    <t>2:186038316</t>
  </si>
  <si>
    <t>rs72896996</t>
  </si>
  <si>
    <t>rs72898913</t>
  </si>
  <si>
    <t>2:186053222</t>
  </si>
  <si>
    <t>PARD3B</t>
  </si>
  <si>
    <t>2:206150594</t>
  </si>
  <si>
    <t>rs1207421</t>
  </si>
  <si>
    <t>Knee_osteoarthritis</t>
  </si>
  <si>
    <t>Knee osteoarthritis,Serum ratio of (gamma-glutamylleucine)/(myo-inositol)</t>
  </si>
  <si>
    <t>MYT1L</t>
  </si>
  <si>
    <t>2:2666773</t>
  </si>
  <si>
    <t>rs896227</t>
  </si>
  <si>
    <t>MULTIPLE SCLEROSIS</t>
  </si>
  <si>
    <t>LOC391383</t>
  </si>
  <si>
    <t>2:68665732</t>
  </si>
  <si>
    <t>rs6719948</t>
  </si>
  <si>
    <t>ARHGAP31</t>
  </si>
  <si>
    <t>3:119118860</t>
  </si>
  <si>
    <t>rs116177831</t>
  </si>
  <si>
    <t>rs115630304,rs17281626,rs17281633,rs6789753,rs75203710,rs79327544</t>
  </si>
  <si>
    <t>791.0-Nonspecific findings on examination of urine</t>
  </si>
  <si>
    <t>3:119121679</t>
  </si>
  <si>
    <t>rs75203710</t>
  </si>
  <si>
    <t>rs115630304,rs17281626,rs17281633,rs6789753,rs76407191,rs79327544</t>
  </si>
  <si>
    <t>3:119136267</t>
  </si>
  <si>
    <t>rs115630304</t>
  </si>
  <si>
    <t>rs17203132,rs17203139,rs17281626,rs17281633,rs6789753,rs6799315,rs75416321,rs76407191,rs79327544</t>
  </si>
  <si>
    <t>3:119139768</t>
  </si>
  <si>
    <t>rs17281626</t>
  </si>
  <si>
    <t>rs116524207,rs17203132,rs17203139,rs17281633,rs6789753,rs6799315,rs75416321,rs76407191,rs79327544</t>
  </si>
  <si>
    <t>3:119139955</t>
  </si>
  <si>
    <t>rs17281633</t>
  </si>
  <si>
    <t>rs115511641,rs116524207,rs17203132,rs17203139,rs6789753,rs6799315,rs75416321,rs76407191,rs79327544</t>
  </si>
  <si>
    <t>3:119140262</t>
  </si>
  <si>
    <t>rs79327544</t>
  </si>
  <si>
    <t>rs115431061,rs115511641,rs116524207,rs17203132,rs17203139,rs6789753,rs6799315,rs75416321,rs76407191</t>
  </si>
  <si>
    <t>TMEM39A</t>
  </si>
  <si>
    <t>3:119158073</t>
  </si>
  <si>
    <t>rs6789753</t>
  </si>
  <si>
    <t>rs115431061,rs115511641,rs116524207,rs17203132,rs17203139,rs6799315,rs75416321,rs76407191,rs77922702</t>
  </si>
  <si>
    <t>3:119168640</t>
  </si>
  <si>
    <t>rs76407191</t>
  </si>
  <si>
    <t>rs115431061,rs115511641,rs116524207,rs17203132,rs17203139,rs6799315,rs75416321,rs77922702</t>
  </si>
  <si>
    <t>3:119168790</t>
  </si>
  <si>
    <t>rs17203132</t>
  </si>
  <si>
    <t>rs115431061,rs115511641,rs116242422,rs116524207,rs17203139,rs6799315,rs75416321,rs77922702</t>
  </si>
  <si>
    <t>POGLUT1</t>
  </si>
  <si>
    <t>3:119188213</t>
  </si>
  <si>
    <t>rs75416321</t>
  </si>
  <si>
    <t>rs115431061,rs115511641,rs116242422,rs116524207,rs17203139,rs6799315,rs77922702</t>
  </si>
  <si>
    <t>3:119196437</t>
  </si>
  <si>
    <t>rs6799315</t>
  </si>
  <si>
    <t>rs115431061,rs115511641,rs116242422,rs116524207,rs17203139,rs77922702</t>
  </si>
  <si>
    <t>3:119205217</t>
  </si>
  <si>
    <t>rs17203139</t>
  </si>
  <si>
    <t>rs115431061,rs115511641,rs116242422,rs116524207,rs77922702</t>
  </si>
  <si>
    <t>3:119206620</t>
  </si>
  <si>
    <t>rs116524207</t>
  </si>
  <si>
    <t>rs115431061,rs115511641,rs116242422,rs77922702</t>
  </si>
  <si>
    <t>TIMMDC1</t>
  </si>
  <si>
    <t>3:119217109</t>
  </si>
  <si>
    <t>rs115511641</t>
  </si>
  <si>
    <t>rs115431061,rs116242422,rs77922702</t>
  </si>
  <si>
    <t>3:119232937</t>
  </si>
  <si>
    <t>rs115431061</t>
  </si>
  <si>
    <t>rs116242422,rs77922702</t>
  </si>
  <si>
    <t>CD80</t>
  </si>
  <si>
    <t>3:119246477</t>
  </si>
  <si>
    <t>rs77922702</t>
  </si>
  <si>
    <t>rs116242422</t>
  </si>
  <si>
    <t>CD80,CSRP2P</t>
  </si>
  <si>
    <t>3:119250269</t>
  </si>
  <si>
    <t>RPL34P9</t>
  </si>
  <si>
    <t>3:120234219</t>
  </si>
  <si>
    <t>rs1259475</t>
  </si>
  <si>
    <t>Dysuria</t>
  </si>
  <si>
    <t>RPL21P71</t>
  </si>
  <si>
    <t>3:146889655</t>
  </si>
  <si>
    <t>rs17564921</t>
  </si>
  <si>
    <t>rs17565671,rs17565826</t>
  </si>
  <si>
    <t>788.1-Symptoms involving urinary system</t>
  </si>
  <si>
    <t>3:146912599</t>
  </si>
  <si>
    <t>rs17565671</t>
  </si>
  <si>
    <t>rs17565826</t>
  </si>
  <si>
    <t>3:146916848</t>
  </si>
  <si>
    <t>RPL23AP38</t>
  </si>
  <si>
    <t>3:1648044</t>
  </si>
  <si>
    <t>rs280789</t>
  </si>
  <si>
    <t>rs417975</t>
  </si>
  <si>
    <t>725-POLYMYALGIA RHEUMATICA</t>
  </si>
  <si>
    <t>3:1655984</t>
  </si>
  <si>
    <t>LOC646498</t>
  </si>
  <si>
    <t>3:49228501</t>
  </si>
  <si>
    <t>rs4541435</t>
  </si>
  <si>
    <t>GNAI2</t>
  </si>
  <si>
    <t>3:50276357</t>
  </si>
  <si>
    <t>rs142550625</t>
  </si>
  <si>
    <t>rs188024255,rs71583822</t>
  </si>
  <si>
    <t>564.1-Functional digestive disorders, not elsewhere classified</t>
  </si>
  <si>
    <t>3:50290755</t>
  </si>
  <si>
    <t>rs71583822</t>
  </si>
  <si>
    <t>rs188024255</t>
  </si>
  <si>
    <t>SEMA3B</t>
  </si>
  <si>
    <t>3:50304897</t>
  </si>
  <si>
    <t>TLL1</t>
  </si>
  <si>
    <t>4:167181809</t>
  </si>
  <si>
    <t>rs396965</t>
  </si>
  <si>
    <t>CCSER1</t>
  </si>
  <si>
    <t>4:91911659</t>
  </si>
  <si>
    <t>rs17017905</t>
  </si>
  <si>
    <t>PPIP5K2</t>
  </si>
  <si>
    <t>5:102557097</t>
  </si>
  <si>
    <t>rs74667532</t>
  </si>
  <si>
    <t>5:102560201</t>
  </si>
  <si>
    <t>rs79041213</t>
  </si>
  <si>
    <t>5:102563366</t>
  </si>
  <si>
    <t>rs79605432</t>
  </si>
  <si>
    <t>C5orf30</t>
  </si>
  <si>
    <t>5:102568680</t>
  </si>
  <si>
    <t>rs114704361</t>
  </si>
  <si>
    <t>5:102568913</t>
  </si>
  <si>
    <t>rs116508759</t>
  </si>
  <si>
    <t>5:102570558</t>
  </si>
  <si>
    <t>rs73194303</t>
  </si>
  <si>
    <t>5:102571445</t>
  </si>
  <si>
    <t>rs11953870</t>
  </si>
  <si>
    <t>5:102573635</t>
  </si>
  <si>
    <t>rs73194313</t>
  </si>
  <si>
    <t>5:102575520</t>
  </si>
  <si>
    <t>rs114114044</t>
  </si>
  <si>
    <t>5:102589350</t>
  </si>
  <si>
    <t>rs1363998</t>
  </si>
  <si>
    <t>5:102589581</t>
  </si>
  <si>
    <t>rs116692259</t>
  </si>
  <si>
    <t>P4HA2</t>
  </si>
  <si>
    <t>5:131576772</t>
  </si>
  <si>
    <t>rs11952099</t>
  </si>
  <si>
    <t>rs1588263,rs2136187,rs2136188,rs2171247,rs334902,rs3763112,rs4705929,rs6871350,rs6890009</t>
  </si>
  <si>
    <t>424.1-Other diseases of endocardium</t>
  </si>
  <si>
    <t>5:131577158</t>
  </si>
  <si>
    <t>rs1588263</t>
  </si>
  <si>
    <t>rs2136187,rs2136188,rs2171247,rs334902,rs3763112,rs4705929,rs6871350,rs6890009</t>
  </si>
  <si>
    <t>5:131577514</t>
  </si>
  <si>
    <t>rs2136188</t>
  </si>
  <si>
    <t>rs2136187,rs2171247,rs334902,rs3763112,rs4705929,rs6871350,rs6890009</t>
  </si>
  <si>
    <t>Height</t>
  </si>
  <si>
    <t>5:131577894</t>
  </si>
  <si>
    <t>rs2136187</t>
  </si>
  <si>
    <t>rs2171247,rs334902,rs3763112,rs4705929,rs6871350,rs6890009</t>
  </si>
  <si>
    <t>Asthma,Height</t>
  </si>
  <si>
    <t>PDLIM4</t>
  </si>
  <si>
    <t>5:131578608</t>
  </si>
  <si>
    <t>rs4705927</t>
  </si>
  <si>
    <t>5:131580033</t>
  </si>
  <si>
    <t>rs6890009</t>
  </si>
  <si>
    <t>rs2171247,rs334902,rs3763112,rs4705929,rs6871350</t>
  </si>
  <si>
    <t>5:131580220</t>
  </si>
  <si>
    <t>rs6871350</t>
  </si>
  <si>
    <t>rs2171247,rs334902,rs3763112,rs4705929</t>
  </si>
  <si>
    <t>5:131580234</t>
  </si>
  <si>
    <t>rs2171247</t>
  </si>
  <si>
    <t>rs334902,rs3763112,rs4705929</t>
  </si>
  <si>
    <t>5:131584178</t>
  </si>
  <si>
    <t>rs4705929</t>
  </si>
  <si>
    <t>rs334902,rs3763112</t>
  </si>
  <si>
    <t>5:131586480</t>
  </si>
  <si>
    <t>rs3763112</t>
  </si>
  <si>
    <t>rs334902</t>
  </si>
  <si>
    <t>5:131586559</t>
  </si>
  <si>
    <t>PLK2</t>
  </si>
  <si>
    <t>5:57686575</t>
  </si>
  <si>
    <t>rs375523</t>
  </si>
  <si>
    <t>RENAL FAILURE NOS</t>
  </si>
  <si>
    <t>TMEM174</t>
  </si>
  <si>
    <t>5:72489511</t>
  </si>
  <si>
    <t>rs6452862</t>
  </si>
  <si>
    <t>rs4235668,rs4295368</t>
  </si>
  <si>
    <t>796.2-Other nonspecific abnormal findings</t>
  </si>
  <si>
    <t>5:72491268</t>
  </si>
  <si>
    <t>rs4235668</t>
  </si>
  <si>
    <t>rs4295368</t>
  </si>
  <si>
    <t>5:72493896</t>
  </si>
  <si>
    <t>rs10036050</t>
  </si>
  <si>
    <t>5:72494211</t>
  </si>
  <si>
    <t>rs7724602</t>
  </si>
  <si>
    <t>5:72495653</t>
  </si>
  <si>
    <t>rs4131969</t>
  </si>
  <si>
    <t>5:72496179</t>
  </si>
  <si>
    <t>rs4703597</t>
  </si>
  <si>
    <t>5:72496459</t>
  </si>
  <si>
    <t>rs4703598</t>
  </si>
  <si>
    <t>5:72500140</t>
  </si>
  <si>
    <t>SERINC5</t>
  </si>
  <si>
    <t>5:79501815</t>
  </si>
  <si>
    <t>rs6880905</t>
  </si>
  <si>
    <t>FABP5P5</t>
  </si>
  <si>
    <t>5:95318871</t>
  </si>
  <si>
    <t>rs7736480</t>
  </si>
  <si>
    <t>rs10428702</t>
  </si>
  <si>
    <t>MIR583</t>
  </si>
  <si>
    <t>5:95390839</t>
  </si>
  <si>
    <t>SLC16A10</t>
  </si>
  <si>
    <t>6:111422602</t>
  </si>
  <si>
    <t>rs9398265</t>
  </si>
  <si>
    <t>rs193281,rs354528,rs354530,rs3749867,rs377716,rs395564,rs783085,rs9384787,rs9400468</t>
  </si>
  <si>
    <t>6:111424818</t>
  </si>
  <si>
    <t>rs3749867</t>
  </si>
  <si>
    <t>rs193281,rs354525,rs354528,rs354530,rs377716,rs395564,rs783085,rs9384787,rs9400468</t>
  </si>
  <si>
    <t>6:111434910</t>
  </si>
  <si>
    <t>rs9384787</t>
  </si>
  <si>
    <t>rs193281,rs354523,rs354525,rs354528,rs354530,rs377716,rs395564,rs783085,rs9400468</t>
  </si>
  <si>
    <t>6:111459969</t>
  </si>
  <si>
    <t>rs9400468</t>
  </si>
  <si>
    <t>rs187130,rs193281,rs354523,rs354525,rs354528,rs354530,rs377716,rs395564,rs783085</t>
  </si>
  <si>
    <t>6:111476685</t>
  </si>
  <si>
    <t>rs783085</t>
  </si>
  <si>
    <t>rs187130,rs193281,rs354523,rs354525,rs354528,rs354530,rs354542,rs377716,rs395564</t>
  </si>
  <si>
    <t>6:111487690</t>
  </si>
  <si>
    <t>rs193281</t>
  </si>
  <si>
    <t>rs1216020,rs187130,rs354523,rs354525,rs354528,rs354530,rs354542,rs377716,rs395564</t>
  </si>
  <si>
    <t>6:111497379</t>
  </si>
  <si>
    <t>rs395564</t>
  </si>
  <si>
    <t>rs1216020,rs187130,rs354523,rs354525,rs354528,rs354530,rs354542,rs377716</t>
  </si>
  <si>
    <t>6:111502908</t>
  </si>
  <si>
    <t>rs377716</t>
  </si>
  <si>
    <t>rs1216020,rs187130,rs354523,rs354525,rs354528,rs354530,rs354541,rs354542</t>
  </si>
  <si>
    <t>6:111504489</t>
  </si>
  <si>
    <t>rs354530</t>
  </si>
  <si>
    <t>rs1216020,rs187130,rs354523,rs354525,rs354528,rs354540,rs354541,rs354542</t>
  </si>
  <si>
    <t>6:111505271</t>
  </si>
  <si>
    <t>rs354528</t>
  </si>
  <si>
    <t>rs1216020,rs187130,rs354523,rs354525,rs354538,rs354540,rs354541,rs354542</t>
  </si>
  <si>
    <t>6:111507396</t>
  </si>
  <si>
    <t>rs354525</t>
  </si>
  <si>
    <t>rs1216020,rs187130,rs354523,rs354537,rs354538,rs354540,rs354541,rs354542</t>
  </si>
  <si>
    <t>6:111509325</t>
  </si>
  <si>
    <t>rs354523</t>
  </si>
  <si>
    <t>rs1216020,rs187130,rs354537,rs354538,rs354540,rs354541,rs354542,rs557028</t>
  </si>
  <si>
    <t>6:111509563</t>
  </si>
  <si>
    <t>rs187130</t>
  </si>
  <si>
    <t>rs1216020,rs354537,rs354538,rs354540,rs354541,rs354542,rs434034,rs557028</t>
  </si>
  <si>
    <t>6:111514686</t>
  </si>
  <si>
    <t>rs354542</t>
  </si>
  <si>
    <t>rs1215848,rs1216020,rs354537,rs354538,rs354540,rs354541,rs434034,rs557028</t>
  </si>
  <si>
    <t>6:111515207</t>
  </si>
  <si>
    <t>rs1216020</t>
  </si>
  <si>
    <t>rs1215848,rs354537,rs354538,rs354540,rs354541,rs402940,rs434034,rs557028</t>
  </si>
  <si>
    <t>6:111515850</t>
  </si>
  <si>
    <t>chr6:111515850:D</t>
  </si>
  <si>
    <t>at</t>
  </si>
  <si>
    <t>6:111516465</t>
  </si>
  <si>
    <t>rs354541</t>
  </si>
  <si>
    <t>rs1215848,rs354537,rs354538,rs354540,rs354547,rs354551,rs402940,rs434034,rs557028</t>
  </si>
  <si>
    <t>6:111517030</t>
  </si>
  <si>
    <t>rs354540</t>
  </si>
  <si>
    <t>rs1215848,rs354537,rs354538,rs354547,rs354551,rs402940,rs434034,rs557028</t>
  </si>
  <si>
    <t>6:111518066</t>
  </si>
  <si>
    <t>rs354538</t>
  </si>
  <si>
    <t>rs1215848,rs354537,rs354547,rs354551,rs402940,rs434034,rs557028</t>
  </si>
  <si>
    <t>6:111518300</t>
  </si>
  <si>
    <t>rs354537</t>
  </si>
  <si>
    <t>rs1215848,rs354547,rs354551,rs402940,rs434034,rs557028</t>
  </si>
  <si>
    <t>6:111522809</t>
  </si>
  <si>
    <t>rs557028</t>
  </si>
  <si>
    <t>rs1215848,rs354547,rs354551,rs402940,rs434034</t>
  </si>
  <si>
    <t>6:111525383</t>
  </si>
  <si>
    <t>rs434034</t>
  </si>
  <si>
    <t>rs1215848,rs354547,rs354551,rs402940</t>
  </si>
  <si>
    <t>6:111525536</t>
  </si>
  <si>
    <t>rs1215848</t>
  </si>
  <si>
    <t>rs354547,rs354551,rs402940</t>
  </si>
  <si>
    <t>6:111527988</t>
  </si>
  <si>
    <t>rs402940</t>
  </si>
  <si>
    <t>rs354547,rs354551</t>
  </si>
  <si>
    <t>6:111535122</t>
  </si>
  <si>
    <t>rs354547</t>
  </si>
  <si>
    <t>rs354551</t>
  </si>
  <si>
    <t>6:111545540</t>
  </si>
  <si>
    <t>REV3L</t>
  </si>
  <si>
    <t>6:111655530</t>
  </si>
  <si>
    <t>rs465969</t>
  </si>
  <si>
    <t>Psoriasis</t>
  </si>
  <si>
    <t>LOC100130476</t>
  </si>
  <si>
    <t>6:138128846</t>
  </si>
  <si>
    <t>rs1416173</t>
  </si>
  <si>
    <t>TAGAP</t>
  </si>
  <si>
    <t>6:159498130</t>
  </si>
  <si>
    <t>rs524410</t>
  </si>
  <si>
    <t>Rheumatoid arthritis</t>
  </si>
  <si>
    <t>LRRC16A</t>
  </si>
  <si>
    <t>6:25292401</t>
  </si>
  <si>
    <t>rs10456320</t>
  </si>
  <si>
    <t>IRF4</t>
  </si>
  <si>
    <t>6:389176</t>
  </si>
  <si>
    <t>rs35162881</t>
  </si>
  <si>
    <t>DDC</t>
  </si>
  <si>
    <t>7:50635399</t>
  </si>
  <si>
    <t>rs12665904</t>
  </si>
  <si>
    <t>rs4469404,rs4512339</t>
  </si>
  <si>
    <t>GRB10</t>
  </si>
  <si>
    <t>7:50646977</t>
  </si>
  <si>
    <t>rs4512339</t>
  </si>
  <si>
    <t>rs4469404</t>
  </si>
  <si>
    <t>7:50647062</t>
  </si>
  <si>
    <t>ZNF804B</t>
  </si>
  <si>
    <t>7:88582676</t>
  </si>
  <si>
    <t>rs1990020</t>
  </si>
  <si>
    <t>rs10952941</t>
  </si>
  <si>
    <t>7:88647986</t>
  </si>
  <si>
    <t>LOC100506136</t>
  </si>
  <si>
    <t>7:96191905</t>
  </si>
  <si>
    <t>rs4346937</t>
  </si>
  <si>
    <t>LOC100507162</t>
  </si>
  <si>
    <t>8:134690434</t>
  </si>
  <si>
    <t>rs1975605</t>
  </si>
  <si>
    <t>LOC100130891</t>
  </si>
  <si>
    <t>8:28104028</t>
  </si>
  <si>
    <t>rs7015363</t>
  </si>
  <si>
    <t>Enlargement of lymph nodes</t>
  </si>
  <si>
    <t>Autism</t>
  </si>
  <si>
    <t>IDO2</t>
  </si>
  <si>
    <t>8:39929155</t>
  </si>
  <si>
    <t>rs7838116</t>
  </si>
  <si>
    <t>UBXN2B</t>
  </si>
  <si>
    <t>8:59308758</t>
  </si>
  <si>
    <t>rs16923431</t>
  </si>
  <si>
    <t>LOC100127962</t>
  </si>
  <si>
    <t>9:105317649</t>
  </si>
  <si>
    <t>rs954126</t>
  </si>
  <si>
    <t>FAM220BP</t>
  </si>
  <si>
    <t>9:38521164</t>
  </si>
  <si>
    <t>rs2993166</t>
  </si>
  <si>
    <t>9:38522203</t>
  </si>
  <si>
    <t>rs2993164</t>
  </si>
  <si>
    <t>Distance (bp)</t>
  </si>
  <si>
    <t>Chromosome:BP</t>
  </si>
  <si>
    <t>ICD-9 Code</t>
  </si>
  <si>
    <t>MyCode ICD-9 Code Description</t>
  </si>
  <si>
    <t>MyCode MAF</t>
  </si>
  <si>
    <t>BioVU MAF</t>
  </si>
  <si>
    <t>MyCode Beta</t>
  </si>
  <si>
    <t>BioVU Beta</t>
  </si>
  <si>
    <t>MyCode SE</t>
  </si>
  <si>
    <t>BioVU SE</t>
  </si>
  <si>
    <t>MyCode P-value</t>
  </si>
  <si>
    <t>BioVU P-value</t>
  </si>
  <si>
    <t>MyCode Cases</t>
  </si>
  <si>
    <t>MyCode Controls</t>
  </si>
  <si>
    <t>BioVU Cases</t>
  </si>
  <si>
    <t>BioVU Controls</t>
  </si>
  <si>
    <t>Num LD SNPs</t>
  </si>
  <si>
    <t>LD SNPs</t>
  </si>
  <si>
    <t>ICD-9 Code in LD</t>
  </si>
  <si>
    <t>METAL_P-value</t>
  </si>
  <si>
    <t>NHGRI-EBI Traits</t>
  </si>
  <si>
    <t>GRASP Traits</t>
  </si>
  <si>
    <t>Minor  Alle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25"/>
  <sheetViews>
    <sheetView tabSelected="1" topLeftCell="R1" workbookViewId="0">
      <selection activeCell="AD6" sqref="AD6"/>
    </sheetView>
  </sheetViews>
  <sheetFormatPr baseColWidth="10" defaultRowHeight="16" x14ac:dyDescent="0.2"/>
  <cols>
    <col min="2" max="2" width="12" bestFit="1" customWidth="1"/>
    <col min="3" max="3" width="11.33203125" bestFit="1" customWidth="1"/>
    <col min="4" max="4" width="15" bestFit="1" customWidth="1"/>
    <col min="7" max="7" width="55.5" bestFit="1" customWidth="1"/>
    <col min="8" max="8" width="17" bestFit="1" customWidth="1"/>
    <col min="9" max="9" width="12.33203125" bestFit="1" customWidth="1"/>
    <col min="10" max="10" width="10.6640625" bestFit="1" customWidth="1"/>
    <col min="11" max="11" width="12.33203125" bestFit="1" customWidth="1"/>
    <col min="12" max="12" width="10.5" bestFit="1" customWidth="1"/>
    <col min="13" max="13" width="10.33203125" bestFit="1" customWidth="1"/>
    <col min="15" max="15" width="14.6640625" bestFit="1" customWidth="1"/>
    <col min="16" max="16" width="12.83203125" bestFit="1" customWidth="1"/>
    <col min="17" max="17" width="13.1640625" bestFit="1" customWidth="1"/>
    <col min="21" max="21" width="28.6640625" bestFit="1" customWidth="1"/>
    <col min="22" max="22" width="26.33203125" customWidth="1"/>
    <col min="23" max="23" width="12.1640625" bestFit="1" customWidth="1"/>
    <col min="24" max="24" width="15.33203125" customWidth="1"/>
    <col min="25" max="25" width="19.33203125" customWidth="1"/>
    <col min="26" max="27" width="6.83203125" bestFit="1" customWidth="1"/>
    <col min="28" max="28" width="7.1640625" bestFit="1" customWidth="1"/>
    <col min="29" max="29" width="13.1640625" bestFit="1" customWidth="1"/>
    <col min="30" max="30" width="14" bestFit="1" customWidth="1"/>
    <col min="31" max="31" width="15.5" bestFit="1" customWidth="1"/>
  </cols>
  <sheetData>
    <row r="1" spans="1:31" s="2" customFormat="1" x14ac:dyDescent="0.2">
      <c r="A1" s="2" t="s">
        <v>0</v>
      </c>
      <c r="B1" s="2" t="s">
        <v>699</v>
      </c>
      <c r="C1" s="2" t="s">
        <v>1</v>
      </c>
      <c r="D1" s="2" t="s">
        <v>700</v>
      </c>
      <c r="E1" s="2" t="s">
        <v>2</v>
      </c>
      <c r="F1" s="2" t="s">
        <v>701</v>
      </c>
      <c r="G1" s="2" t="s">
        <v>702</v>
      </c>
      <c r="H1" s="2" t="s">
        <v>721</v>
      </c>
      <c r="I1" s="2" t="s">
        <v>703</v>
      </c>
      <c r="J1" s="2" t="s">
        <v>704</v>
      </c>
      <c r="K1" s="2" t="s">
        <v>705</v>
      </c>
      <c r="L1" s="2" t="s">
        <v>706</v>
      </c>
      <c r="M1" s="2" t="s">
        <v>707</v>
      </c>
      <c r="N1" s="2" t="s">
        <v>708</v>
      </c>
      <c r="O1" s="2" t="s">
        <v>709</v>
      </c>
      <c r="P1" s="2" t="s">
        <v>710</v>
      </c>
      <c r="Q1" s="2" t="s">
        <v>711</v>
      </c>
      <c r="R1" s="2" t="s">
        <v>712</v>
      </c>
      <c r="S1" s="2" t="s">
        <v>713</v>
      </c>
      <c r="T1" s="2" t="s">
        <v>714</v>
      </c>
      <c r="U1" s="2" t="s">
        <v>719</v>
      </c>
      <c r="V1" s="2" t="s">
        <v>720</v>
      </c>
      <c r="W1" s="2" t="s">
        <v>715</v>
      </c>
      <c r="X1" s="2" t="s">
        <v>716</v>
      </c>
      <c r="Y1" s="2" t="s">
        <v>717</v>
      </c>
      <c r="Z1" s="2" t="s">
        <v>3</v>
      </c>
      <c r="AA1" s="2" t="s">
        <v>4</v>
      </c>
      <c r="AB1" s="2" t="s">
        <v>5</v>
      </c>
      <c r="AC1" s="2" t="s">
        <v>6</v>
      </c>
      <c r="AD1" s="2" t="s">
        <v>718</v>
      </c>
      <c r="AE1" s="2" t="s">
        <v>7</v>
      </c>
    </row>
    <row r="2" spans="1:31" x14ac:dyDescent="0.2">
      <c r="A2" t="s">
        <v>155</v>
      </c>
      <c r="B2">
        <v>0</v>
      </c>
      <c r="C2" t="s">
        <v>18</v>
      </c>
      <c r="D2" t="s">
        <v>156</v>
      </c>
      <c r="E2" t="s">
        <v>157</v>
      </c>
      <c r="F2">
        <v>729.1</v>
      </c>
      <c r="G2" t="s">
        <v>158</v>
      </c>
      <c r="H2" t="str">
        <f>UPPER(AA2)</f>
        <v>G</v>
      </c>
      <c r="I2">
        <v>0.120701</v>
      </c>
      <c r="J2">
        <v>0.107907</v>
      </c>
      <c r="K2">
        <v>0.47156300000000001</v>
      </c>
      <c r="L2">
        <v>1.19909</v>
      </c>
      <c r="M2">
        <v>0.161076</v>
      </c>
      <c r="N2">
        <v>0.25775399999999998</v>
      </c>
      <c r="O2">
        <v>3.41611E-3</v>
      </c>
      <c r="P2" s="1">
        <v>3.2899999999999998E-6</v>
      </c>
      <c r="Q2">
        <v>136</v>
      </c>
      <c r="R2">
        <v>2888</v>
      </c>
      <c r="S2">
        <v>43</v>
      </c>
      <c r="T2">
        <v>2853</v>
      </c>
      <c r="W2">
        <v>3</v>
      </c>
      <c r="X2" t="s">
        <v>159</v>
      </c>
      <c r="Y2" t="s">
        <v>160</v>
      </c>
      <c r="Z2" t="s">
        <v>14</v>
      </c>
      <c r="AA2" t="s">
        <v>23</v>
      </c>
      <c r="AB2">
        <v>5920</v>
      </c>
      <c r="AC2">
        <v>5.3460000000000001</v>
      </c>
      <c r="AD2" s="1">
        <v>8.9900000000000004E-8</v>
      </c>
      <c r="AE2" t="s">
        <v>24</v>
      </c>
    </row>
    <row r="3" spans="1:31" x14ac:dyDescent="0.2">
      <c r="A3" t="s">
        <v>155</v>
      </c>
      <c r="B3">
        <v>0</v>
      </c>
      <c r="C3" t="s">
        <v>18</v>
      </c>
      <c r="D3" t="s">
        <v>161</v>
      </c>
      <c r="E3" t="s">
        <v>162</v>
      </c>
      <c r="F3">
        <v>729.1</v>
      </c>
      <c r="G3" t="s">
        <v>158</v>
      </c>
      <c r="H3" t="str">
        <f>UPPER(AA3)</f>
        <v>G</v>
      </c>
      <c r="I3">
        <v>0.120701</v>
      </c>
      <c r="J3">
        <v>0.108006</v>
      </c>
      <c r="K3">
        <v>0.47156300000000001</v>
      </c>
      <c r="L3">
        <v>1.19886</v>
      </c>
      <c r="M3">
        <v>0.161076</v>
      </c>
      <c r="N3">
        <v>0.25779400000000002</v>
      </c>
      <c r="O3">
        <v>3.41611E-3</v>
      </c>
      <c r="P3" s="1">
        <v>3.3100000000000001E-6</v>
      </c>
      <c r="Q3">
        <v>136</v>
      </c>
      <c r="R3">
        <v>2888</v>
      </c>
      <c r="S3">
        <v>43</v>
      </c>
      <c r="T3">
        <v>2855</v>
      </c>
      <c r="W3">
        <v>2</v>
      </c>
      <c r="X3" t="s">
        <v>163</v>
      </c>
      <c r="Y3" t="s">
        <v>160</v>
      </c>
      <c r="Z3" t="s">
        <v>22</v>
      </c>
      <c r="AA3" t="s">
        <v>23</v>
      </c>
      <c r="AB3">
        <v>5922</v>
      </c>
      <c r="AC3">
        <v>5.3449999999999998</v>
      </c>
      <c r="AD3" s="1">
        <v>9.0299999999999995E-8</v>
      </c>
      <c r="AE3" t="s">
        <v>24</v>
      </c>
    </row>
    <row r="4" spans="1:31" x14ac:dyDescent="0.2">
      <c r="A4" t="s">
        <v>155</v>
      </c>
      <c r="B4">
        <v>0</v>
      </c>
      <c r="C4" t="s">
        <v>18</v>
      </c>
      <c r="D4" t="s">
        <v>164</v>
      </c>
      <c r="E4" t="s">
        <v>165</v>
      </c>
      <c r="F4">
        <v>729.1</v>
      </c>
      <c r="G4" t="s">
        <v>158</v>
      </c>
      <c r="H4" t="str">
        <f>UPPER(AA4)</f>
        <v>G</v>
      </c>
      <c r="I4">
        <v>0.120701</v>
      </c>
      <c r="J4">
        <v>0.108141</v>
      </c>
      <c r="K4">
        <v>0.47156300000000001</v>
      </c>
      <c r="L4">
        <v>1.1980599999999999</v>
      </c>
      <c r="M4">
        <v>0.161076</v>
      </c>
      <c r="N4">
        <v>0.25783899999999998</v>
      </c>
      <c r="O4">
        <v>3.41611E-3</v>
      </c>
      <c r="P4" s="1">
        <v>3.3799999999999998E-6</v>
      </c>
      <c r="Q4">
        <v>136</v>
      </c>
      <c r="R4">
        <v>2888</v>
      </c>
      <c r="S4">
        <v>43</v>
      </c>
      <c r="T4">
        <v>2856</v>
      </c>
      <c r="W4">
        <v>1</v>
      </c>
      <c r="X4" t="s">
        <v>166</v>
      </c>
      <c r="Y4" t="s">
        <v>160</v>
      </c>
      <c r="Z4" t="s">
        <v>22</v>
      </c>
      <c r="AA4" t="s">
        <v>23</v>
      </c>
      <c r="AB4">
        <v>5923</v>
      </c>
      <c r="AC4">
        <v>5.343</v>
      </c>
      <c r="AD4" s="1">
        <v>9.16E-8</v>
      </c>
      <c r="AE4" t="s">
        <v>24</v>
      </c>
    </row>
    <row r="5" spans="1:31" x14ac:dyDescent="0.2">
      <c r="A5" t="s">
        <v>124</v>
      </c>
      <c r="B5">
        <v>65739</v>
      </c>
      <c r="C5" t="s">
        <v>37</v>
      </c>
      <c r="D5" t="s">
        <v>125</v>
      </c>
      <c r="E5" t="s">
        <v>126</v>
      </c>
      <c r="F5">
        <v>281.10000000000002</v>
      </c>
      <c r="G5" t="s">
        <v>40</v>
      </c>
      <c r="H5" t="str">
        <f>UPPER(AA5)</f>
        <v>G</v>
      </c>
      <c r="I5">
        <v>6.4814999999999998E-2</v>
      </c>
      <c r="J5">
        <v>8.0227999999999994E-2</v>
      </c>
      <c r="K5">
        <v>1.5301199999999999</v>
      </c>
      <c r="L5">
        <v>1.4164099999999999</v>
      </c>
      <c r="M5">
        <v>0.381249</v>
      </c>
      <c r="N5">
        <v>0.47851199999999999</v>
      </c>
      <c r="O5" s="1">
        <v>5.9799999999999997E-5</v>
      </c>
      <c r="P5">
        <v>3.0760000000000002E-3</v>
      </c>
      <c r="Q5">
        <v>21</v>
      </c>
      <c r="R5">
        <v>3003</v>
      </c>
      <c r="S5">
        <v>16</v>
      </c>
      <c r="T5">
        <v>2882</v>
      </c>
      <c r="W5">
        <v>0</v>
      </c>
      <c r="X5" t="s">
        <v>13</v>
      </c>
      <c r="Y5" t="s">
        <v>13</v>
      </c>
      <c r="Z5" t="s">
        <v>14</v>
      </c>
      <c r="AA5" t="s">
        <v>23</v>
      </c>
      <c r="AB5">
        <v>5922</v>
      </c>
      <c r="AC5">
        <v>4.9390000000000001</v>
      </c>
      <c r="AD5" s="1">
        <v>7.8700000000000005E-7</v>
      </c>
      <c r="AE5" t="s">
        <v>24</v>
      </c>
    </row>
    <row r="6" spans="1:31" x14ac:dyDescent="0.2">
      <c r="A6" t="s">
        <v>263</v>
      </c>
      <c r="B6">
        <v>0</v>
      </c>
      <c r="C6" t="s">
        <v>18</v>
      </c>
      <c r="D6" t="s">
        <v>276</v>
      </c>
      <c r="E6" t="s">
        <v>277</v>
      </c>
      <c r="F6">
        <v>781.2</v>
      </c>
      <c r="G6" t="s">
        <v>148</v>
      </c>
      <c r="H6" t="str">
        <f>UPPER(AA6)</f>
        <v>C</v>
      </c>
      <c r="I6">
        <v>0.49404799999999999</v>
      </c>
      <c r="J6">
        <v>0.48308000000000001</v>
      </c>
      <c r="K6">
        <v>-0.84539500000000001</v>
      </c>
      <c r="L6">
        <v>-0.53014799999999995</v>
      </c>
      <c r="M6">
        <v>0.22155</v>
      </c>
      <c r="N6">
        <v>0.17976800000000001</v>
      </c>
      <c r="O6">
        <v>1.3572899999999999E-4</v>
      </c>
      <c r="P6">
        <v>3.1873299999999999E-3</v>
      </c>
      <c r="Q6">
        <v>53</v>
      </c>
      <c r="R6">
        <v>2971</v>
      </c>
      <c r="S6">
        <v>73</v>
      </c>
      <c r="T6">
        <v>2823</v>
      </c>
      <c r="W6">
        <v>2</v>
      </c>
      <c r="X6" t="s">
        <v>278</v>
      </c>
      <c r="Y6" t="s">
        <v>150</v>
      </c>
      <c r="Z6" t="s">
        <v>14</v>
      </c>
      <c r="AA6" t="s">
        <v>15</v>
      </c>
      <c r="AB6">
        <v>5920</v>
      </c>
      <c r="AC6">
        <v>-4.79</v>
      </c>
      <c r="AD6" s="1">
        <v>1.6700000000000001E-6</v>
      </c>
      <c r="AE6" t="s">
        <v>16</v>
      </c>
    </row>
    <row r="7" spans="1:31" x14ac:dyDescent="0.2">
      <c r="A7" t="s">
        <v>263</v>
      </c>
      <c r="B7">
        <v>0</v>
      </c>
      <c r="C7" t="s">
        <v>18</v>
      </c>
      <c r="D7" t="s">
        <v>279</v>
      </c>
      <c r="E7" t="s">
        <v>280</v>
      </c>
      <c r="F7">
        <v>781.2</v>
      </c>
      <c r="G7" t="s">
        <v>148</v>
      </c>
      <c r="H7" t="str">
        <f>UPPER(AA7)</f>
        <v>T</v>
      </c>
      <c r="I7">
        <v>0.49388199999999999</v>
      </c>
      <c r="J7">
        <v>0.48291299999999998</v>
      </c>
      <c r="K7">
        <v>-0.84496400000000005</v>
      </c>
      <c r="L7">
        <v>-0.52901100000000001</v>
      </c>
      <c r="M7">
        <v>0.22173200000000001</v>
      </c>
      <c r="N7">
        <v>0.179733</v>
      </c>
      <c r="O7">
        <v>1.38546E-4</v>
      </c>
      <c r="P7">
        <v>3.2472099999999999E-3</v>
      </c>
      <c r="Q7">
        <v>53</v>
      </c>
      <c r="R7">
        <v>2971</v>
      </c>
      <c r="S7">
        <v>73</v>
      </c>
      <c r="T7">
        <v>2824</v>
      </c>
      <c r="W7">
        <v>1</v>
      </c>
      <c r="X7" t="s">
        <v>281</v>
      </c>
      <c r="Y7" t="s">
        <v>150</v>
      </c>
      <c r="Z7" t="s">
        <v>22</v>
      </c>
      <c r="AA7" t="s">
        <v>14</v>
      </c>
      <c r="AB7">
        <v>5921</v>
      </c>
      <c r="AC7">
        <v>4.782</v>
      </c>
      <c r="AD7" s="1">
        <v>1.73E-6</v>
      </c>
      <c r="AE7" t="s">
        <v>24</v>
      </c>
    </row>
    <row r="8" spans="1:31" x14ac:dyDescent="0.2">
      <c r="A8" t="s">
        <v>263</v>
      </c>
      <c r="B8">
        <v>0</v>
      </c>
      <c r="C8" t="s">
        <v>18</v>
      </c>
      <c r="D8" t="s">
        <v>282</v>
      </c>
      <c r="E8" t="s">
        <v>281</v>
      </c>
      <c r="F8">
        <v>781.2</v>
      </c>
      <c r="G8" t="s">
        <v>148</v>
      </c>
      <c r="H8" t="str">
        <f>UPPER(AA8)</f>
        <v>C</v>
      </c>
      <c r="I8">
        <v>0.49388199999999999</v>
      </c>
      <c r="J8">
        <v>0.482902</v>
      </c>
      <c r="K8">
        <v>-0.84496400000000005</v>
      </c>
      <c r="L8">
        <v>-0.52883199999999997</v>
      </c>
      <c r="M8">
        <v>0.22173200000000001</v>
      </c>
      <c r="N8">
        <v>0.179669</v>
      </c>
      <c r="O8">
        <v>1.38546E-4</v>
      </c>
      <c r="P8">
        <v>3.2465699999999998E-3</v>
      </c>
      <c r="Q8">
        <v>53</v>
      </c>
      <c r="R8">
        <v>2971</v>
      </c>
      <c r="S8">
        <v>73</v>
      </c>
      <c r="T8">
        <v>2822</v>
      </c>
      <c r="W8">
        <v>0</v>
      </c>
      <c r="X8" t="s">
        <v>13</v>
      </c>
      <c r="Y8" t="s">
        <v>13</v>
      </c>
      <c r="Z8" t="s">
        <v>22</v>
      </c>
      <c r="AA8" t="s">
        <v>15</v>
      </c>
      <c r="AB8">
        <v>5919</v>
      </c>
      <c r="AC8">
        <v>-4.782</v>
      </c>
      <c r="AD8" s="1">
        <v>1.73E-6</v>
      </c>
      <c r="AE8" t="s">
        <v>16</v>
      </c>
    </row>
    <row r="9" spans="1:31" x14ac:dyDescent="0.2">
      <c r="A9" t="s">
        <v>263</v>
      </c>
      <c r="B9">
        <v>0</v>
      </c>
      <c r="C9" t="s">
        <v>18</v>
      </c>
      <c r="D9" t="s">
        <v>273</v>
      </c>
      <c r="E9" t="s">
        <v>274</v>
      </c>
      <c r="F9">
        <v>781.2</v>
      </c>
      <c r="G9" t="s">
        <v>148</v>
      </c>
      <c r="H9" t="str">
        <f>UPPER(AA9)</f>
        <v>C</v>
      </c>
      <c r="I9">
        <v>0.49388199999999999</v>
      </c>
      <c r="J9">
        <v>0.48275299999999999</v>
      </c>
      <c r="K9">
        <v>-0.84496400000000005</v>
      </c>
      <c r="L9">
        <v>-0.52674299999999996</v>
      </c>
      <c r="M9">
        <v>0.22173200000000001</v>
      </c>
      <c r="N9">
        <v>0.17965600000000001</v>
      </c>
      <c r="O9">
        <v>1.38546E-4</v>
      </c>
      <c r="P9">
        <v>3.36842E-3</v>
      </c>
      <c r="Q9">
        <v>53</v>
      </c>
      <c r="R9">
        <v>2971</v>
      </c>
      <c r="S9">
        <v>73</v>
      </c>
      <c r="T9">
        <v>2826</v>
      </c>
      <c r="W9">
        <v>3</v>
      </c>
      <c r="X9" t="s">
        <v>275</v>
      </c>
      <c r="Y9" t="s">
        <v>150</v>
      </c>
      <c r="Z9" t="s">
        <v>14</v>
      </c>
      <c r="AA9" t="s">
        <v>15</v>
      </c>
      <c r="AB9">
        <v>5923</v>
      </c>
      <c r="AC9">
        <v>-4.774</v>
      </c>
      <c r="AD9" s="1">
        <v>1.81E-6</v>
      </c>
      <c r="AE9" t="s">
        <v>16</v>
      </c>
    </row>
    <row r="10" spans="1:31" x14ac:dyDescent="0.2">
      <c r="A10" t="s">
        <v>688</v>
      </c>
      <c r="B10">
        <v>15064</v>
      </c>
      <c r="C10" t="s">
        <v>37</v>
      </c>
      <c r="D10" t="s">
        <v>689</v>
      </c>
      <c r="E10" t="s">
        <v>690</v>
      </c>
      <c r="F10">
        <v>709.2</v>
      </c>
      <c r="G10" t="s">
        <v>59</v>
      </c>
      <c r="H10" t="str">
        <f>UPPER(AA10)</f>
        <v>G</v>
      </c>
      <c r="I10">
        <v>2.7556000000000001E-2</v>
      </c>
      <c r="J10">
        <v>2.8112999999999999E-2</v>
      </c>
      <c r="K10">
        <v>1.8099700000000001</v>
      </c>
      <c r="L10">
        <v>1.72685</v>
      </c>
      <c r="M10">
        <v>0.49334099999999997</v>
      </c>
      <c r="N10">
        <v>0.572627</v>
      </c>
      <c r="O10">
        <v>2.4369300000000001E-4</v>
      </c>
      <c r="P10">
        <v>2.5641800000000001E-3</v>
      </c>
      <c r="Q10">
        <v>19</v>
      </c>
      <c r="R10">
        <v>2993</v>
      </c>
      <c r="S10">
        <v>16</v>
      </c>
      <c r="T10">
        <v>2883</v>
      </c>
      <c r="W10">
        <v>0</v>
      </c>
      <c r="X10" t="s">
        <v>13</v>
      </c>
      <c r="Y10" t="s">
        <v>13</v>
      </c>
      <c r="Z10" t="s">
        <v>22</v>
      </c>
      <c r="AA10" t="s">
        <v>23</v>
      </c>
      <c r="AB10">
        <v>5911</v>
      </c>
      <c r="AC10">
        <v>4.7309999999999999</v>
      </c>
      <c r="AD10" s="1">
        <v>2.2400000000000002E-6</v>
      </c>
      <c r="AE10" t="s">
        <v>24</v>
      </c>
    </row>
    <row r="11" spans="1:31" x14ac:dyDescent="0.2">
      <c r="A11" t="s">
        <v>647</v>
      </c>
      <c r="B11">
        <v>15959</v>
      </c>
      <c r="C11" t="s">
        <v>37</v>
      </c>
      <c r="D11" t="s">
        <v>648</v>
      </c>
      <c r="E11" t="s">
        <v>649</v>
      </c>
      <c r="F11">
        <v>724.3</v>
      </c>
      <c r="G11" t="s">
        <v>321</v>
      </c>
      <c r="H11" t="str">
        <f>UPPER(AA11)</f>
        <v>C</v>
      </c>
      <c r="I11">
        <v>0.14140900000000001</v>
      </c>
      <c r="J11">
        <v>0.143597</v>
      </c>
      <c r="K11">
        <v>0.62313700000000005</v>
      </c>
      <c r="L11">
        <v>1.1934800000000001</v>
      </c>
      <c r="M11">
        <v>0.18924299999999999</v>
      </c>
      <c r="N11">
        <v>0.36613899999999999</v>
      </c>
      <c r="O11">
        <v>9.9201499999999995E-4</v>
      </c>
      <c r="P11">
        <v>1.1155399999999999E-3</v>
      </c>
      <c r="Q11">
        <v>81</v>
      </c>
      <c r="R11">
        <v>2928</v>
      </c>
      <c r="S11">
        <v>17</v>
      </c>
      <c r="T11">
        <v>2880</v>
      </c>
      <c r="W11">
        <v>0</v>
      </c>
      <c r="X11" t="s">
        <v>13</v>
      </c>
      <c r="Y11" t="s">
        <v>13</v>
      </c>
      <c r="Z11" t="s">
        <v>22</v>
      </c>
      <c r="AA11" t="s">
        <v>15</v>
      </c>
      <c r="AB11">
        <v>5906</v>
      </c>
      <c r="AC11">
        <v>4.633</v>
      </c>
      <c r="AD11" s="1">
        <v>3.5999999999999998E-6</v>
      </c>
      <c r="AE11" t="s">
        <v>24</v>
      </c>
    </row>
    <row r="12" spans="1:31" x14ac:dyDescent="0.2">
      <c r="A12" t="s">
        <v>450</v>
      </c>
      <c r="B12">
        <v>18056</v>
      </c>
      <c r="C12" t="s">
        <v>9</v>
      </c>
      <c r="D12" t="s">
        <v>455</v>
      </c>
      <c r="E12" t="s">
        <v>453</v>
      </c>
      <c r="F12">
        <v>725</v>
      </c>
      <c r="G12" t="s">
        <v>178</v>
      </c>
      <c r="H12" t="str">
        <f>UPPER(AA12)</f>
        <v>C</v>
      </c>
      <c r="I12">
        <v>5.8366000000000001E-2</v>
      </c>
      <c r="J12">
        <v>5.1742000000000003E-2</v>
      </c>
      <c r="K12">
        <v>1.2757000000000001</v>
      </c>
      <c r="L12">
        <v>1.77254</v>
      </c>
      <c r="M12">
        <v>0.41487400000000002</v>
      </c>
      <c r="N12">
        <v>0.51130600000000004</v>
      </c>
      <c r="O12">
        <v>2.1056299999999998E-3</v>
      </c>
      <c r="P12">
        <v>5.2690899999999999E-4</v>
      </c>
      <c r="Q12">
        <v>26</v>
      </c>
      <c r="R12">
        <v>2998</v>
      </c>
      <c r="S12">
        <v>15</v>
      </c>
      <c r="T12">
        <v>2884</v>
      </c>
      <c r="W12">
        <v>0</v>
      </c>
      <c r="X12" t="s">
        <v>13</v>
      </c>
      <c r="Y12" t="s">
        <v>13</v>
      </c>
      <c r="Z12" t="s">
        <v>14</v>
      </c>
      <c r="AA12" t="s">
        <v>15</v>
      </c>
      <c r="AB12">
        <v>5923</v>
      </c>
      <c r="AC12">
        <v>-4.6219999999999999</v>
      </c>
      <c r="AD12" s="1">
        <v>3.7900000000000001E-6</v>
      </c>
      <c r="AE12" t="s">
        <v>16</v>
      </c>
    </row>
    <row r="13" spans="1:31" x14ac:dyDescent="0.2">
      <c r="A13" t="s">
        <v>155</v>
      </c>
      <c r="B13">
        <v>621</v>
      </c>
      <c r="C13" t="s">
        <v>9</v>
      </c>
      <c r="D13" t="s">
        <v>167</v>
      </c>
      <c r="E13" t="s">
        <v>166</v>
      </c>
      <c r="F13">
        <v>729.1</v>
      </c>
      <c r="G13" t="s">
        <v>158</v>
      </c>
      <c r="H13" t="str">
        <f>UPPER(AA13)</f>
        <v>G</v>
      </c>
      <c r="I13">
        <v>0.108962</v>
      </c>
      <c r="J13">
        <v>9.6412999999999999E-2</v>
      </c>
      <c r="K13">
        <v>0.61721199999999998</v>
      </c>
      <c r="L13">
        <v>0.838009</v>
      </c>
      <c r="M13">
        <v>0.17041799999999999</v>
      </c>
      <c r="N13">
        <v>0.291738</v>
      </c>
      <c r="O13">
        <v>2.9260400000000002E-4</v>
      </c>
      <c r="P13">
        <v>4.0727799999999998E-3</v>
      </c>
      <c r="Q13">
        <v>136</v>
      </c>
      <c r="R13">
        <v>2888</v>
      </c>
      <c r="S13">
        <v>43</v>
      </c>
      <c r="T13">
        <v>2856</v>
      </c>
      <c r="W13">
        <v>0</v>
      </c>
      <c r="X13" t="s">
        <v>13</v>
      </c>
      <c r="Y13" t="s">
        <v>13</v>
      </c>
      <c r="Z13" t="s">
        <v>22</v>
      </c>
      <c r="AA13" t="s">
        <v>23</v>
      </c>
      <c r="AB13">
        <v>5923</v>
      </c>
      <c r="AC13">
        <v>4.5970000000000004</v>
      </c>
      <c r="AD13" s="1">
        <v>4.2799999999999997E-6</v>
      </c>
      <c r="AE13" t="s">
        <v>24</v>
      </c>
    </row>
    <row r="14" spans="1:31" x14ac:dyDescent="0.2">
      <c r="A14" t="s">
        <v>283</v>
      </c>
      <c r="B14">
        <v>0</v>
      </c>
      <c r="C14" t="s">
        <v>18</v>
      </c>
      <c r="D14" t="s">
        <v>284</v>
      </c>
      <c r="E14" t="s">
        <v>285</v>
      </c>
      <c r="F14">
        <v>695.3</v>
      </c>
      <c r="G14" t="s">
        <v>286</v>
      </c>
      <c r="H14" t="str">
        <f>UPPER(AA14)</f>
        <v>C</v>
      </c>
      <c r="I14">
        <v>2.0743000000000001E-2</v>
      </c>
      <c r="J14">
        <v>1.8589000000000001E-2</v>
      </c>
      <c r="K14">
        <v>1.56728</v>
      </c>
      <c r="L14">
        <v>1.97319</v>
      </c>
      <c r="M14">
        <v>0.45270700000000003</v>
      </c>
      <c r="N14">
        <v>0.65453099999999997</v>
      </c>
      <c r="O14">
        <v>5.3614099999999996E-4</v>
      </c>
      <c r="P14">
        <v>2.5726600000000001E-3</v>
      </c>
      <c r="Q14">
        <v>37</v>
      </c>
      <c r="R14">
        <v>2976</v>
      </c>
      <c r="S14">
        <v>12</v>
      </c>
      <c r="T14">
        <v>2866</v>
      </c>
      <c r="W14">
        <v>0</v>
      </c>
      <c r="X14" t="s">
        <v>13</v>
      </c>
      <c r="Y14" t="s">
        <v>13</v>
      </c>
      <c r="Z14" t="s">
        <v>14</v>
      </c>
      <c r="AA14" t="s">
        <v>15</v>
      </c>
      <c r="AB14">
        <v>5891</v>
      </c>
      <c r="AC14">
        <v>-4.5830000000000002</v>
      </c>
      <c r="AD14" s="1">
        <v>4.5800000000000002E-6</v>
      </c>
      <c r="AE14" t="s">
        <v>16</v>
      </c>
    </row>
    <row r="15" spans="1:31" x14ac:dyDescent="0.2">
      <c r="A15" t="s">
        <v>41</v>
      </c>
      <c r="B15">
        <v>28953</v>
      </c>
      <c r="C15" t="s">
        <v>37</v>
      </c>
      <c r="D15" t="s">
        <v>45</v>
      </c>
      <c r="E15" t="s">
        <v>46</v>
      </c>
      <c r="F15">
        <v>424.1</v>
      </c>
      <c r="G15" t="s">
        <v>44</v>
      </c>
      <c r="H15" t="str">
        <f>UPPER(AA15)</f>
        <v>G</v>
      </c>
      <c r="I15">
        <v>1.3091999999999999E-2</v>
      </c>
      <c r="J15">
        <v>1.4345E-2</v>
      </c>
      <c r="K15">
        <v>1.15225</v>
      </c>
      <c r="L15">
        <v>2.0044200000000001</v>
      </c>
      <c r="M15">
        <v>0.43053399999999997</v>
      </c>
      <c r="N15">
        <v>0.53287499999999999</v>
      </c>
      <c r="O15">
        <v>7.4435200000000003E-3</v>
      </c>
      <c r="P15">
        <v>1.6888600000000001E-4</v>
      </c>
      <c r="Q15">
        <v>110</v>
      </c>
      <c r="R15">
        <v>2907</v>
      </c>
      <c r="S15">
        <v>30</v>
      </c>
      <c r="T15">
        <v>2863</v>
      </c>
      <c r="W15">
        <v>0</v>
      </c>
      <c r="X15" t="s">
        <v>13</v>
      </c>
      <c r="Y15" t="s">
        <v>13</v>
      </c>
      <c r="Z15" t="s">
        <v>22</v>
      </c>
      <c r="AA15" t="s">
        <v>23</v>
      </c>
      <c r="AB15">
        <v>5910</v>
      </c>
      <c r="AC15">
        <v>-4.5439999999999996</v>
      </c>
      <c r="AD15" s="1">
        <v>5.5199999999999997E-6</v>
      </c>
      <c r="AE15" t="s">
        <v>16</v>
      </c>
    </row>
    <row r="16" spans="1:31" x14ac:dyDescent="0.2">
      <c r="A16" t="s">
        <v>47</v>
      </c>
      <c r="B16">
        <v>15126</v>
      </c>
      <c r="C16" t="s">
        <v>9</v>
      </c>
      <c r="D16" t="s">
        <v>48</v>
      </c>
      <c r="E16" t="s">
        <v>49</v>
      </c>
      <c r="F16">
        <v>515</v>
      </c>
      <c r="G16" t="s">
        <v>50</v>
      </c>
      <c r="H16" t="str">
        <f>UPPER(AA16)</f>
        <v>G</v>
      </c>
      <c r="I16">
        <v>0.13111800000000001</v>
      </c>
      <c r="J16">
        <v>0.119958</v>
      </c>
      <c r="K16">
        <v>1.1363399999999999</v>
      </c>
      <c r="L16">
        <v>1.48414</v>
      </c>
      <c r="M16">
        <v>0.43124699999999999</v>
      </c>
      <c r="N16">
        <v>0.39258999999999999</v>
      </c>
      <c r="O16">
        <v>8.4136000000000002E-3</v>
      </c>
      <c r="P16">
        <v>1.5658100000000001E-4</v>
      </c>
      <c r="Q16">
        <v>13</v>
      </c>
      <c r="R16">
        <v>3011</v>
      </c>
      <c r="S16">
        <v>15</v>
      </c>
      <c r="T16">
        <v>2861</v>
      </c>
      <c r="W16">
        <v>0</v>
      </c>
      <c r="X16" t="s">
        <v>13</v>
      </c>
      <c r="Y16" t="s">
        <v>13</v>
      </c>
      <c r="Z16" t="s">
        <v>22</v>
      </c>
      <c r="AA16" t="s">
        <v>23</v>
      </c>
      <c r="AB16">
        <v>5900</v>
      </c>
      <c r="AC16">
        <v>4.5259999999999998</v>
      </c>
      <c r="AD16" s="1">
        <v>6.02E-6</v>
      </c>
      <c r="AE16" t="s">
        <v>24</v>
      </c>
    </row>
    <row r="17" spans="1:31" x14ac:dyDescent="0.2">
      <c r="A17" t="s">
        <v>41</v>
      </c>
      <c r="B17">
        <v>37608</v>
      </c>
      <c r="C17" t="s">
        <v>37</v>
      </c>
      <c r="D17" t="s">
        <v>42</v>
      </c>
      <c r="E17" t="s">
        <v>43</v>
      </c>
      <c r="F17">
        <v>424.1</v>
      </c>
      <c r="G17" t="s">
        <v>44</v>
      </c>
      <c r="H17" t="str">
        <f>UPPER(AA17)</f>
        <v>C</v>
      </c>
      <c r="I17">
        <v>1.3079E-2</v>
      </c>
      <c r="J17">
        <v>1.4681E-2</v>
      </c>
      <c r="K17">
        <v>1.14943</v>
      </c>
      <c r="L17">
        <v>1.96993</v>
      </c>
      <c r="M17">
        <v>0.43028</v>
      </c>
      <c r="N17">
        <v>0.53171800000000002</v>
      </c>
      <c r="O17">
        <v>7.5543399999999997E-3</v>
      </c>
      <c r="P17">
        <v>2.1153200000000001E-4</v>
      </c>
      <c r="Q17">
        <v>110</v>
      </c>
      <c r="R17">
        <v>2910</v>
      </c>
      <c r="S17">
        <v>30</v>
      </c>
      <c r="T17">
        <v>2865</v>
      </c>
      <c r="W17">
        <v>0</v>
      </c>
      <c r="X17" t="s">
        <v>13</v>
      </c>
      <c r="Y17" t="s">
        <v>13</v>
      </c>
      <c r="Z17" t="s">
        <v>22</v>
      </c>
      <c r="AA17" t="s">
        <v>15</v>
      </c>
      <c r="AB17">
        <v>5915</v>
      </c>
      <c r="AC17">
        <v>-4.5010000000000003</v>
      </c>
      <c r="AD17" s="1">
        <v>6.7700000000000004E-6</v>
      </c>
      <c r="AE17" t="s">
        <v>16</v>
      </c>
    </row>
    <row r="18" spans="1:31" x14ac:dyDescent="0.2">
      <c r="A18" t="s">
        <v>25</v>
      </c>
      <c r="B18">
        <v>0</v>
      </c>
      <c r="C18" t="s">
        <v>18</v>
      </c>
      <c r="D18" t="s">
        <v>26</v>
      </c>
      <c r="E18" t="s">
        <v>27</v>
      </c>
      <c r="F18">
        <v>791</v>
      </c>
      <c r="G18" t="s">
        <v>21</v>
      </c>
      <c r="H18" t="str">
        <f>UPPER(AA18)</f>
        <v>G</v>
      </c>
      <c r="I18">
        <v>6.3080999999999998E-2</v>
      </c>
      <c r="J18">
        <v>6.5721000000000002E-2</v>
      </c>
      <c r="K18">
        <v>0.87675499999999995</v>
      </c>
      <c r="L18">
        <v>1.45025</v>
      </c>
      <c r="M18">
        <v>0.26082499999999997</v>
      </c>
      <c r="N18">
        <v>0.48541899999999999</v>
      </c>
      <c r="O18">
        <v>7.7530600000000002E-4</v>
      </c>
      <c r="P18">
        <v>2.81146E-3</v>
      </c>
      <c r="Q18">
        <v>61</v>
      </c>
      <c r="R18">
        <v>2951</v>
      </c>
      <c r="S18">
        <v>14</v>
      </c>
      <c r="T18">
        <v>2877</v>
      </c>
      <c r="W18">
        <v>0</v>
      </c>
      <c r="X18" t="s">
        <v>13</v>
      </c>
      <c r="Y18" t="s">
        <v>13</v>
      </c>
      <c r="Z18" t="s">
        <v>22</v>
      </c>
      <c r="AA18" t="s">
        <v>23</v>
      </c>
      <c r="AB18">
        <v>5903</v>
      </c>
      <c r="AC18">
        <v>4.492</v>
      </c>
      <c r="AD18" s="1">
        <v>7.0600000000000002E-6</v>
      </c>
      <c r="AE18" t="s">
        <v>24</v>
      </c>
    </row>
    <row r="19" spans="1:31" x14ac:dyDescent="0.2">
      <c r="A19" t="s">
        <v>133</v>
      </c>
      <c r="B19">
        <v>958</v>
      </c>
      <c r="C19" t="s">
        <v>9</v>
      </c>
      <c r="D19" t="s">
        <v>134</v>
      </c>
      <c r="E19" t="s">
        <v>135</v>
      </c>
      <c r="F19">
        <v>785.1</v>
      </c>
      <c r="G19" t="s">
        <v>136</v>
      </c>
      <c r="H19" t="str">
        <f>UPPER(AA19)</f>
        <v>G</v>
      </c>
      <c r="I19">
        <v>0.30175299999999999</v>
      </c>
      <c r="J19">
        <v>0.31131399999999998</v>
      </c>
      <c r="K19">
        <v>0.64415199999999995</v>
      </c>
      <c r="L19">
        <v>0.43918000000000001</v>
      </c>
      <c r="M19">
        <v>0.17365800000000001</v>
      </c>
      <c r="N19">
        <v>0.16980899999999999</v>
      </c>
      <c r="O19">
        <v>2.0782400000000001E-4</v>
      </c>
      <c r="P19">
        <v>9.7008300000000006E-3</v>
      </c>
      <c r="Q19">
        <v>71</v>
      </c>
      <c r="R19">
        <v>2953</v>
      </c>
      <c r="S19">
        <v>70</v>
      </c>
      <c r="T19">
        <v>2829</v>
      </c>
      <c r="W19">
        <v>0</v>
      </c>
      <c r="X19" t="s">
        <v>13</v>
      </c>
      <c r="Y19" t="s">
        <v>13</v>
      </c>
      <c r="Z19" t="s">
        <v>22</v>
      </c>
      <c r="AA19" t="s">
        <v>23</v>
      </c>
      <c r="AB19">
        <v>5923</v>
      </c>
      <c r="AC19">
        <v>4.46</v>
      </c>
      <c r="AD19" s="1">
        <v>8.1999999999999994E-6</v>
      </c>
      <c r="AE19" t="s">
        <v>24</v>
      </c>
    </row>
    <row r="20" spans="1:31" x14ac:dyDescent="0.2">
      <c r="A20" t="s">
        <v>456</v>
      </c>
      <c r="B20">
        <v>0</v>
      </c>
      <c r="C20" t="s">
        <v>18</v>
      </c>
      <c r="D20" t="s">
        <v>457</v>
      </c>
      <c r="E20" t="s">
        <v>458</v>
      </c>
      <c r="F20">
        <v>564.1</v>
      </c>
      <c r="G20" t="s">
        <v>12</v>
      </c>
      <c r="H20" t="str">
        <f>UPPER(AA20)</f>
        <v>C</v>
      </c>
      <c r="I20">
        <v>1.55E-2</v>
      </c>
      <c r="J20">
        <v>1.1672E-2</v>
      </c>
      <c r="K20">
        <v>1.36958</v>
      </c>
      <c r="L20">
        <v>1.8233900000000001</v>
      </c>
      <c r="M20">
        <v>0.450604</v>
      </c>
      <c r="N20">
        <v>0.56505899999999998</v>
      </c>
      <c r="O20">
        <v>2.3702599999999999E-3</v>
      </c>
      <c r="P20">
        <v>1.2513800000000001E-3</v>
      </c>
      <c r="Q20">
        <v>56</v>
      </c>
      <c r="R20">
        <v>2944</v>
      </c>
      <c r="S20">
        <v>29</v>
      </c>
      <c r="T20">
        <v>2841</v>
      </c>
      <c r="W20">
        <v>0</v>
      </c>
      <c r="X20" t="s">
        <v>13</v>
      </c>
      <c r="Y20" t="s">
        <v>13</v>
      </c>
      <c r="Z20" t="s">
        <v>14</v>
      </c>
      <c r="AA20" t="s">
        <v>15</v>
      </c>
      <c r="AB20">
        <v>5870</v>
      </c>
      <c r="AC20">
        <v>-4.4290000000000003</v>
      </c>
      <c r="AD20" s="1">
        <v>9.4599999999999992E-6</v>
      </c>
      <c r="AE20" t="s">
        <v>16</v>
      </c>
    </row>
    <row r="21" spans="1:31" x14ac:dyDescent="0.2">
      <c r="A21" t="s">
        <v>381</v>
      </c>
      <c r="B21">
        <v>0</v>
      </c>
      <c r="C21" t="s">
        <v>18</v>
      </c>
      <c r="D21" t="s">
        <v>389</v>
      </c>
      <c r="E21" t="s">
        <v>390</v>
      </c>
      <c r="F21">
        <v>791</v>
      </c>
      <c r="G21" t="s">
        <v>21</v>
      </c>
      <c r="H21" t="str">
        <f>UPPER(AA21)</f>
        <v>G</v>
      </c>
      <c r="I21">
        <v>5.6016000000000003E-2</v>
      </c>
      <c r="J21">
        <v>6.4142000000000005E-2</v>
      </c>
      <c r="K21">
        <v>0.92121500000000001</v>
      </c>
      <c r="L21">
        <v>1.45692</v>
      </c>
      <c r="M21">
        <v>0.28320899999999999</v>
      </c>
      <c r="N21">
        <v>0.48626399999999997</v>
      </c>
      <c r="O21">
        <v>1.1428499999999999E-3</v>
      </c>
      <c r="P21">
        <v>2.7341700000000002E-3</v>
      </c>
      <c r="Q21">
        <v>61</v>
      </c>
      <c r="R21">
        <v>2956</v>
      </c>
      <c r="S21">
        <v>14</v>
      </c>
      <c r="T21">
        <v>2878</v>
      </c>
      <c r="W21">
        <v>9</v>
      </c>
      <c r="X21" t="s">
        <v>391</v>
      </c>
      <c r="Y21" t="s">
        <v>385</v>
      </c>
      <c r="Z21" t="s">
        <v>15</v>
      </c>
      <c r="AA21" t="s">
        <v>23</v>
      </c>
      <c r="AB21">
        <v>5909</v>
      </c>
      <c r="AC21">
        <v>4.42</v>
      </c>
      <c r="AD21" s="1">
        <v>9.8600000000000005E-6</v>
      </c>
      <c r="AE21" t="s">
        <v>24</v>
      </c>
    </row>
    <row r="22" spans="1:31" x14ac:dyDescent="0.2">
      <c r="A22" t="s">
        <v>318</v>
      </c>
      <c r="B22">
        <v>61827</v>
      </c>
      <c r="C22" t="s">
        <v>37</v>
      </c>
      <c r="D22" t="s">
        <v>319</v>
      </c>
      <c r="E22" t="s">
        <v>320</v>
      </c>
      <c r="F22">
        <v>724.3</v>
      </c>
      <c r="G22" t="s">
        <v>321</v>
      </c>
      <c r="H22" t="str">
        <f>UPPER(AA22)</f>
        <v>C</v>
      </c>
      <c r="I22">
        <v>0.246362</v>
      </c>
      <c r="J22">
        <v>0.25225199999999998</v>
      </c>
      <c r="K22">
        <v>0.46844400000000003</v>
      </c>
      <c r="L22">
        <v>1.2069099999999999</v>
      </c>
      <c r="M22">
        <v>0.16844400000000001</v>
      </c>
      <c r="N22">
        <v>0.34998099999999999</v>
      </c>
      <c r="O22">
        <v>5.4191100000000004E-3</v>
      </c>
      <c r="P22">
        <v>5.6371000000000004E-4</v>
      </c>
      <c r="Q22">
        <v>81</v>
      </c>
      <c r="R22">
        <v>2943</v>
      </c>
      <c r="S22">
        <v>17</v>
      </c>
      <c r="T22">
        <v>2869</v>
      </c>
      <c r="W22">
        <v>2</v>
      </c>
      <c r="X22" t="s">
        <v>322</v>
      </c>
      <c r="Y22" t="s">
        <v>323</v>
      </c>
      <c r="Z22" t="s">
        <v>22</v>
      </c>
      <c r="AA22" t="s">
        <v>15</v>
      </c>
      <c r="AB22">
        <v>5910</v>
      </c>
      <c r="AC22">
        <v>4.399</v>
      </c>
      <c r="AD22" s="1">
        <v>1.0900000000000001E-5</v>
      </c>
      <c r="AE22" t="s">
        <v>24</v>
      </c>
    </row>
    <row r="23" spans="1:31" x14ac:dyDescent="0.2">
      <c r="A23" t="s">
        <v>557</v>
      </c>
      <c r="B23">
        <v>0</v>
      </c>
      <c r="C23" t="s">
        <v>18</v>
      </c>
      <c r="D23" t="s">
        <v>558</v>
      </c>
      <c r="E23" t="s">
        <v>559</v>
      </c>
      <c r="F23">
        <v>591</v>
      </c>
      <c r="G23" t="s">
        <v>35</v>
      </c>
      <c r="H23" t="str">
        <f>UPPER(AA23)</f>
        <v>C</v>
      </c>
      <c r="I23">
        <v>9.375E-2</v>
      </c>
      <c r="J23">
        <v>0.107796</v>
      </c>
      <c r="K23">
        <v>1.3158000000000001</v>
      </c>
      <c r="L23">
        <v>1.2212700000000001</v>
      </c>
      <c r="M23">
        <v>0.49739</v>
      </c>
      <c r="N23">
        <v>0.34272399999999997</v>
      </c>
      <c r="O23">
        <v>8.1589499999999999E-3</v>
      </c>
      <c r="P23">
        <v>3.6606799999999999E-4</v>
      </c>
      <c r="Q23">
        <v>11</v>
      </c>
      <c r="R23">
        <v>3013</v>
      </c>
      <c r="S23">
        <v>23</v>
      </c>
      <c r="T23">
        <v>2876</v>
      </c>
      <c r="W23">
        <v>0</v>
      </c>
      <c r="X23" t="s">
        <v>13</v>
      </c>
      <c r="Y23" t="s">
        <v>13</v>
      </c>
      <c r="Z23" t="s">
        <v>14</v>
      </c>
      <c r="AA23" t="s">
        <v>15</v>
      </c>
      <c r="AB23">
        <v>5923</v>
      </c>
      <c r="AC23">
        <v>-4.383</v>
      </c>
      <c r="AD23" s="1">
        <v>1.17E-5</v>
      </c>
      <c r="AE23" t="s">
        <v>16</v>
      </c>
    </row>
    <row r="24" spans="1:31" x14ac:dyDescent="0.2">
      <c r="A24" t="s">
        <v>28</v>
      </c>
      <c r="B24">
        <v>55</v>
      </c>
      <c r="C24" t="s">
        <v>9</v>
      </c>
      <c r="D24" t="s">
        <v>29</v>
      </c>
      <c r="E24" t="s">
        <v>30</v>
      </c>
      <c r="F24">
        <v>496</v>
      </c>
      <c r="G24" t="s">
        <v>31</v>
      </c>
      <c r="H24" t="str">
        <f>UPPER(AA24)</f>
        <v>C</v>
      </c>
      <c r="I24">
        <v>7.5389999999999999E-2</v>
      </c>
      <c r="J24">
        <v>7.4671000000000001E-2</v>
      </c>
      <c r="K24">
        <v>0.44781700000000002</v>
      </c>
      <c r="L24">
        <v>0.69225000000000003</v>
      </c>
      <c r="M24">
        <v>0.137485</v>
      </c>
      <c r="N24">
        <v>0.23713999999999999</v>
      </c>
      <c r="O24">
        <v>1.1251E-3</v>
      </c>
      <c r="P24">
        <v>3.5098E-3</v>
      </c>
      <c r="Q24">
        <v>371</v>
      </c>
      <c r="R24">
        <v>2640</v>
      </c>
      <c r="S24">
        <v>80</v>
      </c>
      <c r="T24">
        <v>2806</v>
      </c>
      <c r="W24">
        <v>0</v>
      </c>
      <c r="X24" t="s">
        <v>13</v>
      </c>
      <c r="Y24" t="s">
        <v>13</v>
      </c>
      <c r="Z24" t="s">
        <v>14</v>
      </c>
      <c r="AA24" t="s">
        <v>15</v>
      </c>
      <c r="AB24">
        <v>5897</v>
      </c>
      <c r="AC24">
        <v>4.37</v>
      </c>
      <c r="AD24" s="1">
        <v>1.24E-5</v>
      </c>
      <c r="AE24" t="s">
        <v>24</v>
      </c>
    </row>
    <row r="25" spans="1:31" x14ac:dyDescent="0.2">
      <c r="A25" t="s">
        <v>212</v>
      </c>
      <c r="B25">
        <v>9390</v>
      </c>
      <c r="C25" t="s">
        <v>37</v>
      </c>
      <c r="D25" t="s">
        <v>213</v>
      </c>
      <c r="E25" t="s">
        <v>214</v>
      </c>
      <c r="F25">
        <v>333.1</v>
      </c>
      <c r="G25" t="s">
        <v>188</v>
      </c>
      <c r="H25" t="str">
        <f>UPPER(AA25)</f>
        <v>C</v>
      </c>
      <c r="I25">
        <v>0.42767300000000003</v>
      </c>
      <c r="J25">
        <v>0.41531299999999999</v>
      </c>
      <c r="K25">
        <v>0.82820000000000005</v>
      </c>
      <c r="L25">
        <v>0.97559099999999999</v>
      </c>
      <c r="M25">
        <v>0.28972199999999998</v>
      </c>
      <c r="N25">
        <v>0.29742200000000002</v>
      </c>
      <c r="O25">
        <v>4.25516E-3</v>
      </c>
      <c r="P25">
        <v>1.0374799999999999E-3</v>
      </c>
      <c r="Q25">
        <v>26</v>
      </c>
      <c r="R25">
        <v>2995</v>
      </c>
      <c r="S25">
        <v>26</v>
      </c>
      <c r="T25">
        <v>2867</v>
      </c>
      <c r="W25">
        <v>4</v>
      </c>
      <c r="X25" t="s">
        <v>215</v>
      </c>
      <c r="Y25" t="s">
        <v>190</v>
      </c>
      <c r="Z25" t="s">
        <v>22</v>
      </c>
      <c r="AA25" t="s">
        <v>15</v>
      </c>
      <c r="AB25">
        <v>5914</v>
      </c>
      <c r="AC25">
        <v>-4.3369999999999997</v>
      </c>
      <c r="AD25" s="1">
        <v>1.4399999999999999E-5</v>
      </c>
      <c r="AE25" t="s">
        <v>16</v>
      </c>
    </row>
    <row r="26" spans="1:31" x14ac:dyDescent="0.2">
      <c r="A26" t="s">
        <v>212</v>
      </c>
      <c r="B26">
        <v>8250</v>
      </c>
      <c r="C26" t="s">
        <v>37</v>
      </c>
      <c r="D26" t="s">
        <v>216</v>
      </c>
      <c r="E26" t="s">
        <v>217</v>
      </c>
      <c r="F26">
        <v>333.1</v>
      </c>
      <c r="G26" t="s">
        <v>188</v>
      </c>
      <c r="H26" t="str">
        <f>UPPER(AA26)</f>
        <v>G</v>
      </c>
      <c r="I26">
        <v>0.42816900000000002</v>
      </c>
      <c r="J26">
        <v>0.41614800000000002</v>
      </c>
      <c r="K26">
        <v>0.82719699999999996</v>
      </c>
      <c r="L26">
        <v>0.97282599999999997</v>
      </c>
      <c r="M26">
        <v>0.289746</v>
      </c>
      <c r="N26">
        <v>0.29735499999999998</v>
      </c>
      <c r="O26">
        <v>4.3049300000000002E-3</v>
      </c>
      <c r="P26">
        <v>1.06941E-3</v>
      </c>
      <c r="Q26">
        <v>26</v>
      </c>
      <c r="R26">
        <v>2995</v>
      </c>
      <c r="S26">
        <v>26</v>
      </c>
      <c r="T26">
        <v>2866</v>
      </c>
      <c r="W26">
        <v>3</v>
      </c>
      <c r="X26" t="s">
        <v>218</v>
      </c>
      <c r="Y26" t="s">
        <v>190</v>
      </c>
      <c r="Z26" t="s">
        <v>22</v>
      </c>
      <c r="AA26" t="s">
        <v>23</v>
      </c>
      <c r="AB26">
        <v>5913</v>
      </c>
      <c r="AC26">
        <v>-4.3289999999999997</v>
      </c>
      <c r="AD26" s="1">
        <v>1.5E-5</v>
      </c>
      <c r="AE26" t="s">
        <v>16</v>
      </c>
    </row>
    <row r="27" spans="1:31" x14ac:dyDescent="0.2">
      <c r="A27" t="s">
        <v>374</v>
      </c>
      <c r="B27">
        <v>331729</v>
      </c>
      <c r="C27" t="s">
        <v>9</v>
      </c>
      <c r="D27" t="s">
        <v>375</v>
      </c>
      <c r="E27" t="s">
        <v>376</v>
      </c>
      <c r="F27">
        <v>340</v>
      </c>
      <c r="G27" t="s">
        <v>377</v>
      </c>
      <c r="H27" t="str">
        <f>UPPER(AA27)</f>
        <v>G</v>
      </c>
      <c r="I27">
        <v>0.160053</v>
      </c>
      <c r="J27">
        <v>0.14746500000000001</v>
      </c>
      <c r="K27">
        <v>1.1440900000000001</v>
      </c>
      <c r="L27">
        <v>1.0040199999999999</v>
      </c>
      <c r="M27">
        <v>0.41132999999999997</v>
      </c>
      <c r="N27">
        <v>0.30176799999999998</v>
      </c>
      <c r="O27">
        <v>5.4117999999999996E-3</v>
      </c>
      <c r="P27">
        <v>8.7747599999999997E-4</v>
      </c>
      <c r="Q27">
        <v>13</v>
      </c>
      <c r="R27">
        <v>3011</v>
      </c>
      <c r="S27">
        <v>28</v>
      </c>
      <c r="T27">
        <v>2871</v>
      </c>
      <c r="W27">
        <v>0</v>
      </c>
      <c r="X27" t="s">
        <v>13</v>
      </c>
      <c r="Y27" t="s">
        <v>13</v>
      </c>
      <c r="Z27" t="s">
        <v>22</v>
      </c>
      <c r="AA27" t="s">
        <v>23</v>
      </c>
      <c r="AB27">
        <v>5923</v>
      </c>
      <c r="AC27">
        <v>-4.3150000000000004</v>
      </c>
      <c r="AD27" s="1">
        <v>1.5999999999999999E-5</v>
      </c>
      <c r="AE27" t="s">
        <v>16</v>
      </c>
    </row>
    <row r="28" spans="1:31" x14ac:dyDescent="0.2">
      <c r="A28" t="s">
        <v>185</v>
      </c>
      <c r="B28">
        <v>12106</v>
      </c>
      <c r="C28" t="s">
        <v>9</v>
      </c>
      <c r="D28" t="s">
        <v>206</v>
      </c>
      <c r="E28" t="s">
        <v>207</v>
      </c>
      <c r="F28">
        <v>333.1</v>
      </c>
      <c r="G28" t="s">
        <v>188</v>
      </c>
      <c r="H28" t="str">
        <f>UPPER(AA28)</f>
        <v>G</v>
      </c>
      <c r="I28">
        <v>0.42890400000000001</v>
      </c>
      <c r="J28">
        <v>0.41762100000000002</v>
      </c>
      <c r="K28">
        <v>0.82531200000000005</v>
      </c>
      <c r="L28">
        <v>0.96695200000000003</v>
      </c>
      <c r="M28">
        <v>0.28955900000000001</v>
      </c>
      <c r="N28">
        <v>0.29733900000000002</v>
      </c>
      <c r="O28">
        <v>4.3686999999999997E-3</v>
      </c>
      <c r="P28">
        <v>1.1458799999999999E-3</v>
      </c>
      <c r="Q28">
        <v>26</v>
      </c>
      <c r="R28">
        <v>2984</v>
      </c>
      <c r="S28">
        <v>26</v>
      </c>
      <c r="T28">
        <v>2857</v>
      </c>
      <c r="W28">
        <v>6</v>
      </c>
      <c r="X28" t="s">
        <v>208</v>
      </c>
      <c r="Y28" t="s">
        <v>190</v>
      </c>
      <c r="Z28" t="s">
        <v>22</v>
      </c>
      <c r="AA28" t="s">
        <v>23</v>
      </c>
      <c r="AB28">
        <v>5893</v>
      </c>
      <c r="AC28">
        <v>-4.3120000000000003</v>
      </c>
      <c r="AD28" s="1">
        <v>1.6200000000000001E-5</v>
      </c>
      <c r="AE28" t="s">
        <v>16</v>
      </c>
    </row>
    <row r="29" spans="1:31" x14ac:dyDescent="0.2">
      <c r="A29" t="s">
        <v>145</v>
      </c>
      <c r="B29">
        <v>0</v>
      </c>
      <c r="C29" t="s">
        <v>18</v>
      </c>
      <c r="D29" t="s">
        <v>154</v>
      </c>
      <c r="E29" t="s">
        <v>153</v>
      </c>
      <c r="F29">
        <v>781.2</v>
      </c>
      <c r="G29" t="s">
        <v>148</v>
      </c>
      <c r="H29" t="str">
        <f>UPPER(AA29)</f>
        <v>G</v>
      </c>
      <c r="I29">
        <v>0.20178599999999999</v>
      </c>
      <c r="J29">
        <v>0.19629199999999999</v>
      </c>
      <c r="K29">
        <v>0.70087100000000002</v>
      </c>
      <c r="L29">
        <v>0.52030500000000002</v>
      </c>
      <c r="M29">
        <v>0.21342900000000001</v>
      </c>
      <c r="N29">
        <v>0.18576300000000001</v>
      </c>
      <c r="O29">
        <v>1.02396E-3</v>
      </c>
      <c r="P29">
        <v>5.09583E-3</v>
      </c>
      <c r="Q29">
        <v>53</v>
      </c>
      <c r="R29">
        <v>2970</v>
      </c>
      <c r="S29">
        <v>73</v>
      </c>
      <c r="T29">
        <v>2813</v>
      </c>
      <c r="W29">
        <v>0</v>
      </c>
      <c r="X29" t="s">
        <v>13</v>
      </c>
      <c r="Y29" t="s">
        <v>13</v>
      </c>
      <c r="Z29" t="s">
        <v>22</v>
      </c>
      <c r="AA29" t="s">
        <v>23</v>
      </c>
      <c r="AB29">
        <v>5909</v>
      </c>
      <c r="AC29">
        <v>4.306</v>
      </c>
      <c r="AD29" s="1">
        <v>1.66E-5</v>
      </c>
      <c r="AE29" t="s">
        <v>24</v>
      </c>
    </row>
    <row r="30" spans="1:31" x14ac:dyDescent="0.2">
      <c r="A30" t="s">
        <v>680</v>
      </c>
      <c r="B30">
        <v>7512</v>
      </c>
      <c r="C30" t="s">
        <v>9</v>
      </c>
      <c r="D30" t="s">
        <v>681</v>
      </c>
      <c r="E30" t="s">
        <v>682</v>
      </c>
      <c r="F30">
        <v>785.6</v>
      </c>
      <c r="G30" t="s">
        <v>683</v>
      </c>
      <c r="H30" t="str">
        <f>UPPER(AA30)</f>
        <v>G</v>
      </c>
      <c r="I30">
        <v>4.2025E-2</v>
      </c>
      <c r="J30">
        <v>3.8288999999999997E-2</v>
      </c>
      <c r="K30">
        <v>1.4331700000000001</v>
      </c>
      <c r="L30">
        <v>1.27105</v>
      </c>
      <c r="M30">
        <v>0.50495199999999996</v>
      </c>
      <c r="N30">
        <v>0.395482</v>
      </c>
      <c r="O30">
        <v>4.5365600000000002E-3</v>
      </c>
      <c r="P30">
        <v>1.30927E-3</v>
      </c>
      <c r="Q30">
        <v>18</v>
      </c>
      <c r="R30">
        <v>3004</v>
      </c>
      <c r="S30">
        <v>35</v>
      </c>
      <c r="T30">
        <v>2864</v>
      </c>
      <c r="V30" t="s">
        <v>684</v>
      </c>
      <c r="W30">
        <v>0</v>
      </c>
      <c r="X30" t="s">
        <v>13</v>
      </c>
      <c r="Y30" t="s">
        <v>13</v>
      </c>
      <c r="Z30" t="s">
        <v>22</v>
      </c>
      <c r="AA30" t="s">
        <v>23</v>
      </c>
      <c r="AB30">
        <v>5921</v>
      </c>
      <c r="AC30">
        <v>4.2770000000000001</v>
      </c>
      <c r="AD30" s="1">
        <v>1.9000000000000001E-5</v>
      </c>
      <c r="AE30" t="s">
        <v>24</v>
      </c>
    </row>
    <row r="31" spans="1:31" x14ac:dyDescent="0.2">
      <c r="A31" t="s">
        <v>226</v>
      </c>
      <c r="B31">
        <v>0</v>
      </c>
      <c r="C31" t="s">
        <v>18</v>
      </c>
      <c r="D31" t="s">
        <v>247</v>
      </c>
      <c r="E31" t="s">
        <v>248</v>
      </c>
      <c r="F31">
        <v>193</v>
      </c>
      <c r="G31" t="s">
        <v>229</v>
      </c>
      <c r="H31" t="str">
        <f>UPPER(AA31)</f>
        <v>G</v>
      </c>
      <c r="I31">
        <v>5.7374000000000001E-2</v>
      </c>
      <c r="J31">
        <v>6.0386000000000002E-2</v>
      </c>
      <c r="K31">
        <v>1.5466899999999999</v>
      </c>
      <c r="L31">
        <v>1.26387</v>
      </c>
      <c r="M31">
        <v>0.533142</v>
      </c>
      <c r="N31">
        <v>0.40235700000000002</v>
      </c>
      <c r="O31">
        <v>3.71879E-3</v>
      </c>
      <c r="P31">
        <v>1.6827400000000001E-3</v>
      </c>
      <c r="Q31">
        <v>13</v>
      </c>
      <c r="R31">
        <v>3011</v>
      </c>
      <c r="S31">
        <v>21</v>
      </c>
      <c r="T31">
        <v>2877</v>
      </c>
      <c r="W31">
        <v>5</v>
      </c>
      <c r="X31" t="s">
        <v>249</v>
      </c>
      <c r="Y31" t="s">
        <v>231</v>
      </c>
      <c r="Z31" t="s">
        <v>22</v>
      </c>
      <c r="AA31" t="s">
        <v>23</v>
      </c>
      <c r="AB31">
        <v>5922</v>
      </c>
      <c r="AC31">
        <v>4.2699999999999996</v>
      </c>
      <c r="AD31" s="1">
        <v>1.95E-5</v>
      </c>
      <c r="AE31" t="s">
        <v>24</v>
      </c>
    </row>
    <row r="32" spans="1:31" x14ac:dyDescent="0.2">
      <c r="A32" t="s">
        <v>226</v>
      </c>
      <c r="B32">
        <v>0</v>
      </c>
      <c r="C32" t="s">
        <v>18</v>
      </c>
      <c r="D32" t="s">
        <v>232</v>
      </c>
      <c r="E32" t="s">
        <v>233</v>
      </c>
      <c r="F32">
        <v>193</v>
      </c>
      <c r="G32" t="s">
        <v>229</v>
      </c>
      <c r="H32" t="str">
        <f>UPPER(AA32)</f>
        <v>T</v>
      </c>
      <c r="I32">
        <v>5.7374000000000001E-2</v>
      </c>
      <c r="J32">
        <v>6.0538000000000002E-2</v>
      </c>
      <c r="K32">
        <v>1.5466899999999999</v>
      </c>
      <c r="L32">
        <v>1.26292</v>
      </c>
      <c r="M32">
        <v>0.533142</v>
      </c>
      <c r="N32">
        <v>0.40240100000000001</v>
      </c>
      <c r="O32">
        <v>3.71879E-3</v>
      </c>
      <c r="P32">
        <v>1.6983499999999999E-3</v>
      </c>
      <c r="Q32">
        <v>13</v>
      </c>
      <c r="R32">
        <v>3011</v>
      </c>
      <c r="S32">
        <v>21</v>
      </c>
      <c r="T32">
        <v>2878</v>
      </c>
      <c r="W32">
        <v>9</v>
      </c>
      <c r="X32" t="s">
        <v>234</v>
      </c>
      <c r="Y32" t="s">
        <v>231</v>
      </c>
      <c r="Z32" t="s">
        <v>22</v>
      </c>
      <c r="AA32" t="s">
        <v>14</v>
      </c>
      <c r="AB32">
        <v>5923</v>
      </c>
      <c r="AC32">
        <v>-4.2690000000000001</v>
      </c>
      <c r="AD32" s="1">
        <v>1.9700000000000001E-5</v>
      </c>
      <c r="AE32" t="s">
        <v>16</v>
      </c>
    </row>
    <row r="33" spans="1:31" x14ac:dyDescent="0.2">
      <c r="A33" t="s">
        <v>226</v>
      </c>
      <c r="B33">
        <v>0</v>
      </c>
      <c r="C33" t="s">
        <v>18</v>
      </c>
      <c r="D33" t="s">
        <v>238</v>
      </c>
      <c r="E33" t="s">
        <v>239</v>
      </c>
      <c r="F33">
        <v>193</v>
      </c>
      <c r="G33" t="s">
        <v>229</v>
      </c>
      <c r="H33" t="str">
        <f>UPPER(AA33)</f>
        <v>G</v>
      </c>
      <c r="I33">
        <v>5.7374000000000001E-2</v>
      </c>
      <c r="J33">
        <v>6.0538000000000002E-2</v>
      </c>
      <c r="K33">
        <v>1.5466899999999999</v>
      </c>
      <c r="L33">
        <v>1.26292</v>
      </c>
      <c r="M33">
        <v>0.533142</v>
      </c>
      <c r="N33">
        <v>0.40240100000000001</v>
      </c>
      <c r="O33">
        <v>3.71879E-3</v>
      </c>
      <c r="P33">
        <v>1.6983499999999999E-3</v>
      </c>
      <c r="Q33">
        <v>13</v>
      </c>
      <c r="R33">
        <v>3011</v>
      </c>
      <c r="S33">
        <v>21</v>
      </c>
      <c r="T33">
        <v>2878</v>
      </c>
      <c r="W33">
        <v>8</v>
      </c>
      <c r="X33" t="s">
        <v>240</v>
      </c>
      <c r="Y33" t="s">
        <v>231</v>
      </c>
      <c r="Z33" t="s">
        <v>15</v>
      </c>
      <c r="AA33" t="s">
        <v>23</v>
      </c>
      <c r="AB33">
        <v>5923</v>
      </c>
      <c r="AC33">
        <v>4.2690000000000001</v>
      </c>
      <c r="AD33" s="1">
        <v>1.9700000000000001E-5</v>
      </c>
      <c r="AE33" t="s">
        <v>24</v>
      </c>
    </row>
    <row r="34" spans="1:31" x14ac:dyDescent="0.2">
      <c r="A34" t="s">
        <v>381</v>
      </c>
      <c r="B34">
        <v>1940</v>
      </c>
      <c r="C34" t="s">
        <v>9</v>
      </c>
      <c r="D34" t="s">
        <v>398</v>
      </c>
      <c r="E34" t="s">
        <v>399</v>
      </c>
      <c r="F34">
        <v>791</v>
      </c>
      <c r="G34" t="s">
        <v>21</v>
      </c>
      <c r="H34" t="str">
        <f>UPPER(AA34)</f>
        <v>T</v>
      </c>
      <c r="I34">
        <v>5.8550999999999999E-2</v>
      </c>
      <c r="J34">
        <v>6.5780000000000005E-2</v>
      </c>
      <c r="K34">
        <v>0.87194499999999997</v>
      </c>
      <c r="L34">
        <v>1.42435</v>
      </c>
      <c r="M34">
        <v>0.28259400000000001</v>
      </c>
      <c r="N34">
        <v>0.48356199999999999</v>
      </c>
      <c r="O34">
        <v>2.0320500000000001E-3</v>
      </c>
      <c r="P34">
        <v>3.2239500000000002E-3</v>
      </c>
      <c r="Q34">
        <v>61</v>
      </c>
      <c r="R34">
        <v>2962</v>
      </c>
      <c r="S34">
        <v>14</v>
      </c>
      <c r="T34">
        <v>2882</v>
      </c>
      <c r="W34">
        <v>9</v>
      </c>
      <c r="X34" t="s">
        <v>400</v>
      </c>
      <c r="Y34" t="s">
        <v>385</v>
      </c>
      <c r="Z34" t="s">
        <v>22</v>
      </c>
      <c r="AA34" t="s">
        <v>14</v>
      </c>
      <c r="AB34">
        <v>5919</v>
      </c>
      <c r="AC34">
        <v>4.2649999999999997</v>
      </c>
      <c r="AD34" s="1">
        <v>2.0000000000000002E-5</v>
      </c>
      <c r="AE34" t="s">
        <v>24</v>
      </c>
    </row>
    <row r="35" spans="1:31" x14ac:dyDescent="0.2">
      <c r="A35" t="s">
        <v>411</v>
      </c>
      <c r="B35">
        <v>0</v>
      </c>
      <c r="C35" t="s">
        <v>18</v>
      </c>
      <c r="D35" t="s">
        <v>412</v>
      </c>
      <c r="E35" t="s">
        <v>413</v>
      </c>
      <c r="F35">
        <v>791</v>
      </c>
      <c r="G35" t="s">
        <v>21</v>
      </c>
      <c r="H35" t="str">
        <f>UPPER(AA35)</f>
        <v>G</v>
      </c>
      <c r="I35">
        <v>5.8532000000000001E-2</v>
      </c>
      <c r="J35">
        <v>6.5930000000000002E-2</v>
      </c>
      <c r="K35">
        <v>0.87235300000000005</v>
      </c>
      <c r="L35">
        <v>1.42347</v>
      </c>
      <c r="M35">
        <v>0.28259099999999998</v>
      </c>
      <c r="N35">
        <v>0.48365200000000003</v>
      </c>
      <c r="O35">
        <v>2.0220199999999998E-3</v>
      </c>
      <c r="P35">
        <v>3.24873E-3</v>
      </c>
      <c r="Q35">
        <v>61</v>
      </c>
      <c r="R35">
        <v>2963</v>
      </c>
      <c r="S35">
        <v>14</v>
      </c>
      <c r="T35">
        <v>2883</v>
      </c>
      <c r="W35">
        <v>7</v>
      </c>
      <c r="X35" t="s">
        <v>414</v>
      </c>
      <c r="Y35" t="s">
        <v>385</v>
      </c>
      <c r="Z35" t="s">
        <v>14</v>
      </c>
      <c r="AA35" t="s">
        <v>23</v>
      </c>
      <c r="AB35">
        <v>5921</v>
      </c>
      <c r="AC35">
        <v>-4.2649999999999997</v>
      </c>
      <c r="AD35" s="1">
        <v>2.0000000000000002E-5</v>
      </c>
      <c r="AE35" t="s">
        <v>16</v>
      </c>
    </row>
    <row r="36" spans="1:31" x14ac:dyDescent="0.2">
      <c r="A36" t="s">
        <v>411</v>
      </c>
      <c r="B36">
        <v>0</v>
      </c>
      <c r="C36" t="s">
        <v>18</v>
      </c>
      <c r="D36" t="s">
        <v>415</v>
      </c>
      <c r="E36" t="s">
        <v>416</v>
      </c>
      <c r="F36">
        <v>791</v>
      </c>
      <c r="G36" t="s">
        <v>21</v>
      </c>
      <c r="H36" t="str">
        <f>UPPER(AA36)</f>
        <v>G</v>
      </c>
      <c r="I36">
        <v>5.8532000000000001E-2</v>
      </c>
      <c r="J36">
        <v>6.5930000000000002E-2</v>
      </c>
      <c r="K36">
        <v>0.87235300000000005</v>
      </c>
      <c r="L36">
        <v>1.42347</v>
      </c>
      <c r="M36">
        <v>0.28259099999999998</v>
      </c>
      <c r="N36">
        <v>0.48365200000000003</v>
      </c>
      <c r="O36">
        <v>2.0220199999999998E-3</v>
      </c>
      <c r="P36">
        <v>3.24873E-3</v>
      </c>
      <c r="Q36">
        <v>61</v>
      </c>
      <c r="R36">
        <v>2963</v>
      </c>
      <c r="S36">
        <v>14</v>
      </c>
      <c r="T36">
        <v>2883</v>
      </c>
      <c r="W36">
        <v>6</v>
      </c>
      <c r="X36" t="s">
        <v>417</v>
      </c>
      <c r="Y36" t="s">
        <v>385</v>
      </c>
      <c r="Z36" t="s">
        <v>22</v>
      </c>
      <c r="AA36" t="s">
        <v>23</v>
      </c>
      <c r="AB36">
        <v>5921</v>
      </c>
      <c r="AC36">
        <v>-4.2649999999999997</v>
      </c>
      <c r="AD36" s="1">
        <v>2.0000000000000002E-5</v>
      </c>
      <c r="AE36" t="s">
        <v>16</v>
      </c>
    </row>
    <row r="37" spans="1:31" x14ac:dyDescent="0.2">
      <c r="A37" t="s">
        <v>401</v>
      </c>
      <c r="B37">
        <v>0</v>
      </c>
      <c r="C37" t="s">
        <v>18</v>
      </c>
      <c r="D37" t="s">
        <v>402</v>
      </c>
      <c r="E37" t="s">
        <v>403</v>
      </c>
      <c r="F37">
        <v>791</v>
      </c>
      <c r="G37" t="s">
        <v>21</v>
      </c>
      <c r="H37" t="str">
        <f>UPPER(AA37)</f>
        <v>G</v>
      </c>
      <c r="I37">
        <v>5.8550999999999999E-2</v>
      </c>
      <c r="J37">
        <v>6.5907999999999994E-2</v>
      </c>
      <c r="K37">
        <v>0.87194499999999997</v>
      </c>
      <c r="L37">
        <v>1.42378</v>
      </c>
      <c r="M37">
        <v>0.28259400000000001</v>
      </c>
      <c r="N37">
        <v>0.48364699999999999</v>
      </c>
      <c r="O37">
        <v>2.0320500000000001E-3</v>
      </c>
      <c r="P37">
        <v>3.24158E-3</v>
      </c>
      <c r="Q37">
        <v>61</v>
      </c>
      <c r="R37">
        <v>2962</v>
      </c>
      <c r="S37">
        <v>14</v>
      </c>
      <c r="T37">
        <v>2884</v>
      </c>
      <c r="W37">
        <v>9</v>
      </c>
      <c r="X37" t="s">
        <v>404</v>
      </c>
      <c r="Y37" t="s">
        <v>385</v>
      </c>
      <c r="Z37" t="s">
        <v>22</v>
      </c>
      <c r="AA37" t="s">
        <v>23</v>
      </c>
      <c r="AB37">
        <v>5921</v>
      </c>
      <c r="AC37">
        <v>-4.2640000000000002</v>
      </c>
      <c r="AD37" s="1">
        <v>2.0100000000000001E-5</v>
      </c>
      <c r="AE37" t="s">
        <v>16</v>
      </c>
    </row>
    <row r="38" spans="1:31" x14ac:dyDescent="0.2">
      <c r="A38" t="s">
        <v>401</v>
      </c>
      <c r="B38">
        <v>0</v>
      </c>
      <c r="C38" t="s">
        <v>18</v>
      </c>
      <c r="D38" t="s">
        <v>405</v>
      </c>
      <c r="E38" t="s">
        <v>406</v>
      </c>
      <c r="F38">
        <v>791</v>
      </c>
      <c r="G38" t="s">
        <v>21</v>
      </c>
      <c r="H38" t="str">
        <f>UPPER(AA38)</f>
        <v>C</v>
      </c>
      <c r="I38">
        <v>5.8550999999999999E-2</v>
      </c>
      <c r="J38">
        <v>6.5907999999999994E-2</v>
      </c>
      <c r="K38">
        <v>0.87194499999999997</v>
      </c>
      <c r="L38">
        <v>1.42378</v>
      </c>
      <c r="M38">
        <v>0.28259400000000001</v>
      </c>
      <c r="N38">
        <v>0.48364699999999999</v>
      </c>
      <c r="O38">
        <v>2.0320500000000001E-3</v>
      </c>
      <c r="P38">
        <v>3.24158E-3</v>
      </c>
      <c r="Q38">
        <v>61</v>
      </c>
      <c r="R38">
        <v>2962</v>
      </c>
      <c r="S38">
        <v>14</v>
      </c>
      <c r="T38">
        <v>2884</v>
      </c>
      <c r="W38">
        <v>8</v>
      </c>
      <c r="X38" t="s">
        <v>407</v>
      </c>
      <c r="Y38" t="s">
        <v>385</v>
      </c>
      <c r="Z38" t="s">
        <v>22</v>
      </c>
      <c r="AA38" t="s">
        <v>15</v>
      </c>
      <c r="AB38">
        <v>5921</v>
      </c>
      <c r="AC38">
        <v>4.2640000000000002</v>
      </c>
      <c r="AD38" s="1">
        <v>2.0100000000000001E-5</v>
      </c>
      <c r="AE38" t="s">
        <v>24</v>
      </c>
    </row>
    <row r="39" spans="1:31" x14ac:dyDescent="0.2">
      <c r="A39" t="s">
        <v>401</v>
      </c>
      <c r="B39">
        <v>0</v>
      </c>
      <c r="C39" t="s">
        <v>18</v>
      </c>
      <c r="D39" t="s">
        <v>408</v>
      </c>
      <c r="E39" t="s">
        <v>409</v>
      </c>
      <c r="F39">
        <v>791</v>
      </c>
      <c r="G39" t="s">
        <v>21</v>
      </c>
      <c r="H39" t="str">
        <f>UPPER(AA39)</f>
        <v>G</v>
      </c>
      <c r="I39">
        <v>5.8550999999999999E-2</v>
      </c>
      <c r="J39">
        <v>6.5907999999999994E-2</v>
      </c>
      <c r="K39">
        <v>0.87194499999999997</v>
      </c>
      <c r="L39">
        <v>1.42378</v>
      </c>
      <c r="M39">
        <v>0.28259400000000001</v>
      </c>
      <c r="N39">
        <v>0.48364699999999999</v>
      </c>
      <c r="O39">
        <v>2.0320500000000001E-3</v>
      </c>
      <c r="P39">
        <v>3.24158E-3</v>
      </c>
      <c r="Q39">
        <v>61</v>
      </c>
      <c r="R39">
        <v>2962</v>
      </c>
      <c r="S39">
        <v>14</v>
      </c>
      <c r="T39">
        <v>2884</v>
      </c>
      <c r="W39">
        <v>8</v>
      </c>
      <c r="X39" t="s">
        <v>410</v>
      </c>
      <c r="Y39" t="s">
        <v>385</v>
      </c>
      <c r="Z39" t="s">
        <v>22</v>
      </c>
      <c r="AA39" t="s">
        <v>23</v>
      </c>
      <c r="AB39">
        <v>5921</v>
      </c>
      <c r="AC39">
        <v>4.2640000000000002</v>
      </c>
      <c r="AD39" s="1">
        <v>2.0100000000000001E-5</v>
      </c>
      <c r="AE39" t="s">
        <v>24</v>
      </c>
    </row>
    <row r="40" spans="1:31" x14ac:dyDescent="0.2">
      <c r="A40" t="s">
        <v>226</v>
      </c>
      <c r="B40">
        <v>0</v>
      </c>
      <c r="C40" t="s">
        <v>18</v>
      </c>
      <c r="D40" t="s">
        <v>241</v>
      </c>
      <c r="E40" t="s">
        <v>242</v>
      </c>
      <c r="F40">
        <v>193</v>
      </c>
      <c r="G40" t="s">
        <v>229</v>
      </c>
      <c r="H40" t="str">
        <f>UPPER(AA40)</f>
        <v>C</v>
      </c>
      <c r="I40">
        <v>5.7374000000000001E-2</v>
      </c>
      <c r="J40">
        <v>6.0711000000000001E-2</v>
      </c>
      <c r="K40">
        <v>1.5466899999999999</v>
      </c>
      <c r="L40">
        <v>1.2603800000000001</v>
      </c>
      <c r="M40">
        <v>0.533142</v>
      </c>
      <c r="N40">
        <v>0.40264100000000003</v>
      </c>
      <c r="O40">
        <v>3.71879E-3</v>
      </c>
      <c r="P40">
        <v>1.74639E-3</v>
      </c>
      <c r="Q40">
        <v>13</v>
      </c>
      <c r="R40">
        <v>3011</v>
      </c>
      <c r="S40">
        <v>21</v>
      </c>
      <c r="T40">
        <v>2878</v>
      </c>
      <c r="W40">
        <v>7</v>
      </c>
      <c r="X40" t="s">
        <v>243</v>
      </c>
      <c r="Y40" t="s">
        <v>231</v>
      </c>
      <c r="Z40" t="s">
        <v>14</v>
      </c>
      <c r="AA40" t="s">
        <v>15</v>
      </c>
      <c r="AB40">
        <v>5923</v>
      </c>
      <c r="AC40">
        <v>-4.2629999999999999</v>
      </c>
      <c r="AD40" s="1">
        <v>2.02E-5</v>
      </c>
      <c r="AE40" t="s">
        <v>16</v>
      </c>
    </row>
    <row r="41" spans="1:31" x14ac:dyDescent="0.2">
      <c r="A41" t="s">
        <v>411</v>
      </c>
      <c r="B41">
        <v>0</v>
      </c>
      <c r="C41" t="s">
        <v>18</v>
      </c>
      <c r="D41" t="s">
        <v>421</v>
      </c>
      <c r="E41" t="s">
        <v>422</v>
      </c>
      <c r="F41">
        <v>791</v>
      </c>
      <c r="G41" t="s">
        <v>21</v>
      </c>
      <c r="H41" t="str">
        <f>UPPER(AA41)</f>
        <v>C</v>
      </c>
      <c r="I41">
        <v>5.8532000000000001E-2</v>
      </c>
      <c r="J41">
        <v>6.608E-2</v>
      </c>
      <c r="K41">
        <v>0.87235300000000005</v>
      </c>
      <c r="L41">
        <v>1.4216500000000001</v>
      </c>
      <c r="M41">
        <v>0.28259099999999998</v>
      </c>
      <c r="N41">
        <v>0.48382199999999997</v>
      </c>
      <c r="O41">
        <v>2.0220199999999998E-3</v>
      </c>
      <c r="P41">
        <v>3.2993800000000002E-3</v>
      </c>
      <c r="Q41">
        <v>61</v>
      </c>
      <c r="R41">
        <v>2963</v>
      </c>
      <c r="S41">
        <v>14</v>
      </c>
      <c r="T41">
        <v>2884</v>
      </c>
      <c r="W41">
        <v>4</v>
      </c>
      <c r="X41" t="s">
        <v>423</v>
      </c>
      <c r="Y41" t="s">
        <v>385</v>
      </c>
      <c r="Z41" t="s">
        <v>14</v>
      </c>
      <c r="AA41" t="s">
        <v>15</v>
      </c>
      <c r="AB41">
        <v>5922</v>
      </c>
      <c r="AC41">
        <v>-4.2610000000000001</v>
      </c>
      <c r="AD41" s="1">
        <v>2.0299999999999999E-5</v>
      </c>
      <c r="AE41" t="s">
        <v>16</v>
      </c>
    </row>
    <row r="42" spans="1:31" x14ac:dyDescent="0.2">
      <c r="A42" t="s">
        <v>381</v>
      </c>
      <c r="B42">
        <v>1446</v>
      </c>
      <c r="C42" t="s">
        <v>9</v>
      </c>
      <c r="D42" t="s">
        <v>392</v>
      </c>
      <c r="E42" t="s">
        <v>393</v>
      </c>
      <c r="F42">
        <v>791</v>
      </c>
      <c r="G42" t="s">
        <v>21</v>
      </c>
      <c r="H42" t="str">
        <f>UPPER(AA42)</f>
        <v>G</v>
      </c>
      <c r="I42">
        <v>5.8550999999999999E-2</v>
      </c>
      <c r="J42">
        <v>6.5930000000000002E-2</v>
      </c>
      <c r="K42">
        <v>0.87194499999999997</v>
      </c>
      <c r="L42">
        <v>1.4214899999999999</v>
      </c>
      <c r="M42">
        <v>0.28259400000000001</v>
      </c>
      <c r="N42">
        <v>0.483792</v>
      </c>
      <c r="O42">
        <v>2.0320500000000001E-3</v>
      </c>
      <c r="P42">
        <v>3.3010499999999998E-3</v>
      </c>
      <c r="Q42">
        <v>61</v>
      </c>
      <c r="R42">
        <v>2962</v>
      </c>
      <c r="S42">
        <v>14</v>
      </c>
      <c r="T42">
        <v>2883</v>
      </c>
      <c r="W42">
        <v>9</v>
      </c>
      <c r="X42" t="s">
        <v>394</v>
      </c>
      <c r="Y42" t="s">
        <v>385</v>
      </c>
      <c r="Z42" t="s">
        <v>22</v>
      </c>
      <c r="AA42" t="s">
        <v>23</v>
      </c>
      <c r="AB42">
        <v>5920</v>
      </c>
      <c r="AC42">
        <v>4.26</v>
      </c>
      <c r="AD42" s="1">
        <v>2.0400000000000001E-5</v>
      </c>
      <c r="AE42" t="s">
        <v>24</v>
      </c>
    </row>
    <row r="43" spans="1:31" x14ac:dyDescent="0.2">
      <c r="A43" t="s">
        <v>381</v>
      </c>
      <c r="B43">
        <v>1633</v>
      </c>
      <c r="C43" t="s">
        <v>9</v>
      </c>
      <c r="D43" t="s">
        <v>395</v>
      </c>
      <c r="E43" t="s">
        <v>396</v>
      </c>
      <c r="F43">
        <v>791</v>
      </c>
      <c r="G43" t="s">
        <v>21</v>
      </c>
      <c r="H43" t="str">
        <f>UPPER(AA43)</f>
        <v>C</v>
      </c>
      <c r="I43">
        <v>5.8550999999999999E-2</v>
      </c>
      <c r="J43">
        <v>6.5930000000000002E-2</v>
      </c>
      <c r="K43">
        <v>0.87194499999999997</v>
      </c>
      <c r="L43">
        <v>1.4214899999999999</v>
      </c>
      <c r="M43">
        <v>0.28259400000000001</v>
      </c>
      <c r="N43">
        <v>0.483792</v>
      </c>
      <c r="O43">
        <v>2.0320500000000001E-3</v>
      </c>
      <c r="P43">
        <v>3.3010499999999998E-3</v>
      </c>
      <c r="Q43">
        <v>61</v>
      </c>
      <c r="R43">
        <v>2962</v>
      </c>
      <c r="S43">
        <v>14</v>
      </c>
      <c r="T43">
        <v>2883</v>
      </c>
      <c r="W43">
        <v>9</v>
      </c>
      <c r="X43" t="s">
        <v>397</v>
      </c>
      <c r="Y43" t="s">
        <v>385</v>
      </c>
      <c r="Z43" t="s">
        <v>14</v>
      </c>
      <c r="AA43" t="s">
        <v>15</v>
      </c>
      <c r="AB43">
        <v>5920</v>
      </c>
      <c r="AC43">
        <v>4.26</v>
      </c>
      <c r="AD43" s="1">
        <v>2.0400000000000001E-5</v>
      </c>
      <c r="AE43" t="s">
        <v>24</v>
      </c>
    </row>
    <row r="44" spans="1:31" x14ac:dyDescent="0.2">
      <c r="A44" t="s">
        <v>381</v>
      </c>
      <c r="B44">
        <v>0</v>
      </c>
      <c r="C44" t="s">
        <v>18</v>
      </c>
      <c r="D44" t="s">
        <v>382</v>
      </c>
      <c r="E44" t="s">
        <v>383</v>
      </c>
      <c r="F44">
        <v>791</v>
      </c>
      <c r="G44" t="s">
        <v>21</v>
      </c>
      <c r="H44" t="str">
        <f>UPPER(AA44)</f>
        <v>T</v>
      </c>
      <c r="I44">
        <v>5.8550999999999999E-2</v>
      </c>
      <c r="J44">
        <v>6.608E-2</v>
      </c>
      <c r="K44">
        <v>0.87104599999999999</v>
      </c>
      <c r="L44">
        <v>1.4222600000000001</v>
      </c>
      <c r="M44">
        <v>0.28260299999999999</v>
      </c>
      <c r="N44">
        <v>0.48380699999999999</v>
      </c>
      <c r="O44">
        <v>2.0546100000000001E-3</v>
      </c>
      <c r="P44">
        <v>3.2849699999999999E-3</v>
      </c>
      <c r="Q44">
        <v>61</v>
      </c>
      <c r="R44">
        <v>2962</v>
      </c>
      <c r="S44">
        <v>14</v>
      </c>
      <c r="T44">
        <v>2884</v>
      </c>
      <c r="W44">
        <v>6</v>
      </c>
      <c r="X44" t="s">
        <v>384</v>
      </c>
      <c r="Y44" t="s">
        <v>385</v>
      </c>
      <c r="Z44" t="s">
        <v>22</v>
      </c>
      <c r="AA44" t="s">
        <v>14</v>
      </c>
      <c r="AB44">
        <v>5921</v>
      </c>
      <c r="AC44">
        <v>-4.2590000000000003</v>
      </c>
      <c r="AD44" s="1">
        <v>2.05E-5</v>
      </c>
      <c r="AE44" t="s">
        <v>16</v>
      </c>
    </row>
    <row r="45" spans="1:31" x14ac:dyDescent="0.2">
      <c r="A45" t="s">
        <v>381</v>
      </c>
      <c r="B45">
        <v>0</v>
      </c>
      <c r="C45" t="s">
        <v>18</v>
      </c>
      <c r="D45" t="s">
        <v>386</v>
      </c>
      <c r="E45" t="s">
        <v>387</v>
      </c>
      <c r="F45">
        <v>791</v>
      </c>
      <c r="G45" t="s">
        <v>21</v>
      </c>
      <c r="H45" t="str">
        <f>UPPER(AA45)</f>
        <v>C</v>
      </c>
      <c r="I45">
        <v>5.8696999999999999E-2</v>
      </c>
      <c r="J45">
        <v>6.608E-2</v>
      </c>
      <c r="K45">
        <v>0.86820299999999995</v>
      </c>
      <c r="L45">
        <v>1.4222600000000001</v>
      </c>
      <c r="M45">
        <v>0.28264099999999998</v>
      </c>
      <c r="N45">
        <v>0.48380699999999999</v>
      </c>
      <c r="O45">
        <v>2.1280700000000001E-3</v>
      </c>
      <c r="P45">
        <v>3.2849699999999999E-3</v>
      </c>
      <c r="Q45">
        <v>61</v>
      </c>
      <c r="R45">
        <v>2963</v>
      </c>
      <c r="S45">
        <v>14</v>
      </c>
      <c r="T45">
        <v>2884</v>
      </c>
      <c r="W45">
        <v>6</v>
      </c>
      <c r="X45" t="s">
        <v>388</v>
      </c>
      <c r="Y45" t="s">
        <v>385</v>
      </c>
      <c r="Z45" t="s">
        <v>14</v>
      </c>
      <c r="AA45" t="s">
        <v>15</v>
      </c>
      <c r="AB45">
        <v>5922</v>
      </c>
      <c r="AC45">
        <v>4.2519999999999998</v>
      </c>
      <c r="AD45" s="1">
        <v>2.12E-5</v>
      </c>
      <c r="AE45" t="s">
        <v>24</v>
      </c>
    </row>
    <row r="46" spans="1:31" x14ac:dyDescent="0.2">
      <c r="A46" t="s">
        <v>226</v>
      </c>
      <c r="B46">
        <v>0</v>
      </c>
      <c r="C46" t="s">
        <v>18</v>
      </c>
      <c r="D46" t="s">
        <v>244</v>
      </c>
      <c r="E46" t="s">
        <v>245</v>
      </c>
      <c r="F46">
        <v>193</v>
      </c>
      <c r="G46" t="s">
        <v>229</v>
      </c>
      <c r="H46" t="str">
        <f>UPPER(AA46)</f>
        <v>C</v>
      </c>
      <c r="I46">
        <v>5.7374000000000001E-2</v>
      </c>
      <c r="J46">
        <v>6.0711000000000001E-2</v>
      </c>
      <c r="K46">
        <v>1.5466899999999999</v>
      </c>
      <c r="L46">
        <v>1.24143</v>
      </c>
      <c r="M46">
        <v>0.533142</v>
      </c>
      <c r="N46">
        <v>0.39916800000000002</v>
      </c>
      <c r="O46">
        <v>3.71879E-3</v>
      </c>
      <c r="P46">
        <v>1.8705799999999999E-3</v>
      </c>
      <c r="Q46">
        <v>13</v>
      </c>
      <c r="R46">
        <v>3011</v>
      </c>
      <c r="S46">
        <v>21</v>
      </c>
      <c r="T46">
        <v>2878</v>
      </c>
      <c r="W46">
        <v>6</v>
      </c>
      <c r="X46" t="s">
        <v>246</v>
      </c>
      <c r="Y46" t="s">
        <v>231</v>
      </c>
      <c r="Z46" t="s">
        <v>22</v>
      </c>
      <c r="AA46" t="s">
        <v>15</v>
      </c>
      <c r="AB46">
        <v>5923</v>
      </c>
      <c r="AC46">
        <v>4.2489999999999997</v>
      </c>
      <c r="AD46" s="1">
        <v>2.1500000000000001E-5</v>
      </c>
      <c r="AE46" t="s">
        <v>24</v>
      </c>
    </row>
    <row r="47" spans="1:31" x14ac:dyDescent="0.2">
      <c r="A47" t="s">
        <v>145</v>
      </c>
      <c r="B47">
        <v>0</v>
      </c>
      <c r="C47" t="s">
        <v>18</v>
      </c>
      <c r="D47" t="s">
        <v>151</v>
      </c>
      <c r="E47" t="s">
        <v>152</v>
      </c>
      <c r="F47">
        <v>781.2</v>
      </c>
      <c r="G47" t="s">
        <v>148</v>
      </c>
      <c r="H47" t="str">
        <f>UPPER(AA47)</f>
        <v>G</v>
      </c>
      <c r="I47">
        <v>0.20178599999999999</v>
      </c>
      <c r="J47">
        <v>0.198654</v>
      </c>
      <c r="K47">
        <v>0.70087100000000002</v>
      </c>
      <c r="L47">
        <v>0.50220600000000004</v>
      </c>
      <c r="M47">
        <v>0.21342900000000001</v>
      </c>
      <c r="N47">
        <v>0.18492</v>
      </c>
      <c r="O47">
        <v>1.02396E-3</v>
      </c>
      <c r="P47">
        <v>6.6116600000000001E-3</v>
      </c>
      <c r="Q47">
        <v>53</v>
      </c>
      <c r="R47">
        <v>2970</v>
      </c>
      <c r="S47">
        <v>73</v>
      </c>
      <c r="T47">
        <v>2824</v>
      </c>
      <c r="W47">
        <v>1</v>
      </c>
      <c r="X47" t="s">
        <v>153</v>
      </c>
      <c r="Y47" t="s">
        <v>150</v>
      </c>
      <c r="Z47" t="s">
        <v>22</v>
      </c>
      <c r="AA47" t="s">
        <v>23</v>
      </c>
      <c r="AB47">
        <v>5920</v>
      </c>
      <c r="AC47">
        <v>4.2460000000000004</v>
      </c>
      <c r="AD47" s="1">
        <v>2.1699999999999999E-5</v>
      </c>
      <c r="AE47" t="s">
        <v>24</v>
      </c>
    </row>
    <row r="48" spans="1:31" x14ac:dyDescent="0.2">
      <c r="A48" t="s">
        <v>145</v>
      </c>
      <c r="B48">
        <v>0</v>
      </c>
      <c r="C48" t="s">
        <v>18</v>
      </c>
      <c r="D48" t="s">
        <v>146</v>
      </c>
      <c r="E48" t="s">
        <v>147</v>
      </c>
      <c r="F48">
        <v>781.2</v>
      </c>
      <c r="G48" t="s">
        <v>148</v>
      </c>
      <c r="H48" t="str">
        <f>UPPER(AA48)</f>
        <v>G</v>
      </c>
      <c r="I48">
        <v>0.20172000000000001</v>
      </c>
      <c r="J48">
        <v>0.19903399999999999</v>
      </c>
      <c r="K48">
        <v>0.70148200000000005</v>
      </c>
      <c r="L48">
        <v>0.50087700000000002</v>
      </c>
      <c r="M48">
        <v>0.21340799999999999</v>
      </c>
      <c r="N48">
        <v>0.18488399999999999</v>
      </c>
      <c r="O48">
        <v>1.0124699999999999E-3</v>
      </c>
      <c r="P48">
        <v>6.7456599999999997E-3</v>
      </c>
      <c r="Q48">
        <v>53</v>
      </c>
      <c r="R48">
        <v>2971</v>
      </c>
      <c r="S48">
        <v>73</v>
      </c>
      <c r="T48">
        <v>2826</v>
      </c>
      <c r="W48">
        <v>2</v>
      </c>
      <c r="X48" t="s">
        <v>149</v>
      </c>
      <c r="Y48" t="s">
        <v>150</v>
      </c>
      <c r="Z48" t="s">
        <v>22</v>
      </c>
      <c r="AA48" t="s">
        <v>23</v>
      </c>
      <c r="AB48">
        <v>5923</v>
      </c>
      <c r="AC48">
        <v>-4.2439999999999998</v>
      </c>
      <c r="AD48" s="1">
        <v>2.1999999999999999E-5</v>
      </c>
      <c r="AE48" t="s">
        <v>16</v>
      </c>
    </row>
    <row r="49" spans="1:31" x14ac:dyDescent="0.2">
      <c r="A49" t="s">
        <v>411</v>
      </c>
      <c r="B49">
        <v>0</v>
      </c>
      <c r="C49" t="s">
        <v>18</v>
      </c>
      <c r="D49" t="s">
        <v>418</v>
      </c>
      <c r="E49" t="s">
        <v>419</v>
      </c>
      <c r="F49">
        <v>791</v>
      </c>
      <c r="G49" t="s">
        <v>21</v>
      </c>
      <c r="H49" t="str">
        <f>UPPER(AA49)</f>
        <v>G</v>
      </c>
      <c r="I49">
        <v>5.8696999999999999E-2</v>
      </c>
      <c r="J49">
        <v>6.6057000000000005E-2</v>
      </c>
      <c r="K49">
        <v>0.85814800000000002</v>
      </c>
      <c r="L49">
        <v>1.42215</v>
      </c>
      <c r="M49">
        <v>0.28051700000000002</v>
      </c>
      <c r="N49">
        <v>0.48380299999999998</v>
      </c>
      <c r="O49">
        <v>2.2195700000000001E-3</v>
      </c>
      <c r="P49">
        <v>3.2870600000000001E-3</v>
      </c>
      <c r="Q49">
        <v>61</v>
      </c>
      <c r="R49">
        <v>2963</v>
      </c>
      <c r="S49">
        <v>14</v>
      </c>
      <c r="T49">
        <v>2885</v>
      </c>
      <c r="W49">
        <v>5</v>
      </c>
      <c r="X49" t="s">
        <v>420</v>
      </c>
      <c r="Y49" t="s">
        <v>385</v>
      </c>
      <c r="Z49" t="s">
        <v>14</v>
      </c>
      <c r="AA49" t="s">
        <v>23</v>
      </c>
      <c r="AB49">
        <v>5923</v>
      </c>
      <c r="AC49">
        <v>4.242</v>
      </c>
      <c r="AD49" s="1">
        <v>2.2099999999999998E-5</v>
      </c>
      <c r="AE49" t="s">
        <v>24</v>
      </c>
    </row>
    <row r="50" spans="1:31" x14ac:dyDescent="0.2">
      <c r="A50" t="s">
        <v>467</v>
      </c>
      <c r="B50">
        <v>142</v>
      </c>
      <c r="C50" t="s">
        <v>37</v>
      </c>
      <c r="D50" t="s">
        <v>468</v>
      </c>
      <c r="E50" t="s">
        <v>466</v>
      </c>
      <c r="F50">
        <v>564.1</v>
      </c>
      <c r="G50" t="s">
        <v>12</v>
      </c>
      <c r="H50" t="str">
        <f>UPPER(AA50)</f>
        <v>C</v>
      </c>
      <c r="I50">
        <v>1.2987E-2</v>
      </c>
      <c r="J50">
        <v>1.1575999999999999E-2</v>
      </c>
      <c r="K50">
        <v>1.3804700000000001</v>
      </c>
      <c r="L50">
        <v>1.72448</v>
      </c>
      <c r="M50">
        <v>0.48885499999999998</v>
      </c>
      <c r="N50">
        <v>0.54599399999999998</v>
      </c>
      <c r="O50">
        <v>4.7444599999999998E-3</v>
      </c>
      <c r="P50">
        <v>1.5861899999999999E-3</v>
      </c>
      <c r="Q50">
        <v>55</v>
      </c>
      <c r="R50">
        <v>2948</v>
      </c>
      <c r="S50">
        <v>29</v>
      </c>
      <c r="T50">
        <v>2865</v>
      </c>
      <c r="W50">
        <v>0</v>
      </c>
      <c r="X50" t="s">
        <v>13</v>
      </c>
      <c r="Y50" t="s">
        <v>13</v>
      </c>
      <c r="Z50" t="s">
        <v>14</v>
      </c>
      <c r="AA50" t="s">
        <v>15</v>
      </c>
      <c r="AB50">
        <v>5897</v>
      </c>
      <c r="AC50">
        <v>-4.2279999999999998</v>
      </c>
      <c r="AD50" s="1">
        <v>2.3600000000000001E-5</v>
      </c>
      <c r="AE50" t="s">
        <v>16</v>
      </c>
    </row>
    <row r="51" spans="1:31" x14ac:dyDescent="0.2">
      <c r="A51" t="s">
        <v>459</v>
      </c>
      <c r="B51">
        <v>0</v>
      </c>
      <c r="C51" t="s">
        <v>18</v>
      </c>
      <c r="D51" t="s">
        <v>464</v>
      </c>
      <c r="E51" t="s">
        <v>465</v>
      </c>
      <c r="F51">
        <v>564.1</v>
      </c>
      <c r="G51" t="s">
        <v>12</v>
      </c>
      <c r="H51" t="str">
        <f>UPPER(AA51)</f>
        <v>C</v>
      </c>
      <c r="I51">
        <v>1.2987E-2</v>
      </c>
      <c r="J51">
        <v>1.1584000000000001E-2</v>
      </c>
      <c r="K51">
        <v>1.3803799999999999</v>
      </c>
      <c r="L51">
        <v>1.72376</v>
      </c>
      <c r="M51">
        <v>0.48885600000000001</v>
      </c>
      <c r="N51">
        <v>0.54601500000000003</v>
      </c>
      <c r="O51">
        <v>4.7472599999999997E-3</v>
      </c>
      <c r="P51">
        <v>1.5940800000000001E-3</v>
      </c>
      <c r="Q51">
        <v>55</v>
      </c>
      <c r="R51">
        <v>2948</v>
      </c>
      <c r="S51">
        <v>29</v>
      </c>
      <c r="T51">
        <v>2863</v>
      </c>
      <c r="W51">
        <v>1</v>
      </c>
      <c r="X51" t="s">
        <v>466</v>
      </c>
      <c r="Y51" t="s">
        <v>463</v>
      </c>
      <c r="Z51" t="s">
        <v>22</v>
      </c>
      <c r="AA51" t="s">
        <v>15</v>
      </c>
      <c r="AB51">
        <v>5895</v>
      </c>
      <c r="AC51">
        <v>-4.2270000000000003</v>
      </c>
      <c r="AD51" s="1">
        <v>2.37E-5</v>
      </c>
      <c r="AE51" t="s">
        <v>16</v>
      </c>
    </row>
    <row r="52" spans="1:31" x14ac:dyDescent="0.2">
      <c r="A52" t="s">
        <v>459</v>
      </c>
      <c r="B52">
        <v>0</v>
      </c>
      <c r="C52" t="s">
        <v>18</v>
      </c>
      <c r="D52" t="s">
        <v>460</v>
      </c>
      <c r="E52" t="s">
        <v>461</v>
      </c>
      <c r="F52">
        <v>564.1</v>
      </c>
      <c r="G52" t="s">
        <v>12</v>
      </c>
      <c r="H52" t="str">
        <f>UPPER(AA52)</f>
        <v>C</v>
      </c>
      <c r="I52">
        <v>1.2991000000000001E-2</v>
      </c>
      <c r="J52">
        <v>1.1592E-2</v>
      </c>
      <c r="K52">
        <v>1.38012</v>
      </c>
      <c r="L52">
        <v>1.7228399999999999</v>
      </c>
      <c r="M52">
        <v>0.48885200000000001</v>
      </c>
      <c r="N52">
        <v>0.54603100000000004</v>
      </c>
      <c r="O52">
        <v>4.7550200000000004E-3</v>
      </c>
      <c r="P52">
        <v>1.6038000000000001E-3</v>
      </c>
      <c r="Q52">
        <v>55</v>
      </c>
      <c r="R52">
        <v>2947</v>
      </c>
      <c r="S52">
        <v>29</v>
      </c>
      <c r="T52">
        <v>2861</v>
      </c>
      <c r="W52">
        <v>2</v>
      </c>
      <c r="X52" t="s">
        <v>462</v>
      </c>
      <c r="Y52" t="s">
        <v>463</v>
      </c>
      <c r="Z52" t="s">
        <v>14</v>
      </c>
      <c r="AA52" t="s">
        <v>15</v>
      </c>
      <c r="AB52">
        <v>5892</v>
      </c>
      <c r="AC52">
        <v>-4.2249999999999996</v>
      </c>
      <c r="AD52" s="1">
        <v>2.3900000000000002E-5</v>
      </c>
      <c r="AE52" t="s">
        <v>16</v>
      </c>
    </row>
    <row r="53" spans="1:31" x14ac:dyDescent="0.2">
      <c r="A53" t="s">
        <v>263</v>
      </c>
      <c r="B53">
        <v>0</v>
      </c>
      <c r="C53" t="s">
        <v>18</v>
      </c>
      <c r="D53" t="s">
        <v>264</v>
      </c>
      <c r="E53" t="s">
        <v>265</v>
      </c>
      <c r="F53">
        <v>781.2</v>
      </c>
      <c r="G53" t="s">
        <v>148</v>
      </c>
      <c r="H53" t="str">
        <f>UPPER(AA53)</f>
        <v>G</v>
      </c>
      <c r="I53">
        <v>0.41501300000000002</v>
      </c>
      <c r="J53">
        <v>0.40496700000000002</v>
      </c>
      <c r="K53">
        <v>-0.6996</v>
      </c>
      <c r="L53">
        <v>-0.54108800000000001</v>
      </c>
      <c r="M53">
        <v>0.22659099999999999</v>
      </c>
      <c r="N53">
        <v>0.18762799999999999</v>
      </c>
      <c r="O53">
        <v>2.01848E-3</v>
      </c>
      <c r="P53">
        <v>3.9285700000000002E-3</v>
      </c>
      <c r="Q53">
        <v>53</v>
      </c>
      <c r="R53">
        <v>2971</v>
      </c>
      <c r="S53">
        <v>73</v>
      </c>
      <c r="T53">
        <v>2826</v>
      </c>
      <c r="W53">
        <v>6</v>
      </c>
      <c r="X53" t="s">
        <v>266</v>
      </c>
      <c r="Y53" t="s">
        <v>150</v>
      </c>
      <c r="Z53" t="s">
        <v>22</v>
      </c>
      <c r="AA53" t="s">
        <v>23</v>
      </c>
      <c r="AB53">
        <v>5923</v>
      </c>
      <c r="AC53">
        <v>4.2240000000000002</v>
      </c>
      <c r="AD53" s="1">
        <v>2.4000000000000001E-5</v>
      </c>
      <c r="AE53" t="s">
        <v>24</v>
      </c>
    </row>
    <row r="54" spans="1:31" x14ac:dyDescent="0.2">
      <c r="A54" t="s">
        <v>657</v>
      </c>
      <c r="B54">
        <v>2562</v>
      </c>
      <c r="C54" t="s">
        <v>37</v>
      </c>
      <c r="D54" t="s">
        <v>658</v>
      </c>
      <c r="E54" t="s">
        <v>659</v>
      </c>
      <c r="F54">
        <v>340</v>
      </c>
      <c r="G54" t="s">
        <v>377</v>
      </c>
      <c r="H54" t="str">
        <f>UPPER(AA54)</f>
        <v>G</v>
      </c>
      <c r="I54">
        <v>8.1788E-2</v>
      </c>
      <c r="J54">
        <v>6.7891000000000007E-2</v>
      </c>
      <c r="K54">
        <v>1.4539500000000001</v>
      </c>
      <c r="L54">
        <v>0.97189300000000001</v>
      </c>
      <c r="M54">
        <v>0.43616199999999999</v>
      </c>
      <c r="N54">
        <v>0.36940099999999998</v>
      </c>
      <c r="O54">
        <v>8.5756899999999997E-4</v>
      </c>
      <c r="P54">
        <v>8.5134600000000005E-3</v>
      </c>
      <c r="Q54">
        <v>13</v>
      </c>
      <c r="R54">
        <v>3007</v>
      </c>
      <c r="S54">
        <v>28</v>
      </c>
      <c r="T54">
        <v>2859</v>
      </c>
      <c r="W54">
        <v>0</v>
      </c>
      <c r="X54" t="s">
        <v>13</v>
      </c>
      <c r="Y54" t="s">
        <v>13</v>
      </c>
      <c r="Z54" t="s">
        <v>22</v>
      </c>
      <c r="AA54" t="s">
        <v>23</v>
      </c>
      <c r="AB54">
        <v>5907</v>
      </c>
      <c r="AC54">
        <v>4.2229999999999999</v>
      </c>
      <c r="AD54" s="1">
        <v>2.41E-5</v>
      </c>
      <c r="AE54" t="s">
        <v>24</v>
      </c>
    </row>
    <row r="55" spans="1:31" x14ac:dyDescent="0.2">
      <c r="A55" t="s">
        <v>226</v>
      </c>
      <c r="B55">
        <v>0</v>
      </c>
      <c r="C55" t="s">
        <v>18</v>
      </c>
      <c r="D55" t="s">
        <v>235</v>
      </c>
      <c r="E55" t="s">
        <v>236</v>
      </c>
      <c r="F55">
        <v>193</v>
      </c>
      <c r="G55" t="s">
        <v>229</v>
      </c>
      <c r="H55" t="str">
        <f>UPPER(AA55)</f>
        <v>C</v>
      </c>
      <c r="I55">
        <v>5.7869999999999998E-2</v>
      </c>
      <c r="J55">
        <v>6.1745000000000001E-2</v>
      </c>
      <c r="K55">
        <v>1.5377400000000001</v>
      </c>
      <c r="L55">
        <v>1.2441</v>
      </c>
      <c r="M55">
        <v>0.533219</v>
      </c>
      <c r="N55">
        <v>0.40354499999999999</v>
      </c>
      <c r="O55">
        <v>3.9282099999999997E-3</v>
      </c>
      <c r="P55">
        <v>2.04973E-3</v>
      </c>
      <c r="Q55">
        <v>13</v>
      </c>
      <c r="R55">
        <v>3011</v>
      </c>
      <c r="S55">
        <v>21</v>
      </c>
      <c r="T55">
        <v>2878</v>
      </c>
      <c r="W55">
        <v>9</v>
      </c>
      <c r="X55" t="s">
        <v>237</v>
      </c>
      <c r="Y55" t="s">
        <v>231</v>
      </c>
      <c r="Z55" t="s">
        <v>22</v>
      </c>
      <c r="AA55" t="s">
        <v>15</v>
      </c>
      <c r="AB55">
        <v>5923</v>
      </c>
      <c r="AC55">
        <v>4.2169999999999996</v>
      </c>
      <c r="AD55" s="1">
        <v>2.4700000000000001E-5</v>
      </c>
      <c r="AE55" t="s">
        <v>24</v>
      </c>
    </row>
    <row r="56" spans="1:31" x14ac:dyDescent="0.2">
      <c r="A56" t="s">
        <v>32</v>
      </c>
      <c r="B56">
        <v>23267</v>
      </c>
      <c r="C56" t="s">
        <v>9</v>
      </c>
      <c r="D56" t="s">
        <v>33</v>
      </c>
      <c r="E56" t="s">
        <v>34</v>
      </c>
      <c r="F56">
        <v>591</v>
      </c>
      <c r="G56" t="s">
        <v>35</v>
      </c>
      <c r="H56" t="str">
        <f>UPPER(AA56)</f>
        <v>G</v>
      </c>
      <c r="I56">
        <v>1.1913E-2</v>
      </c>
      <c r="J56">
        <v>1.7765E-2</v>
      </c>
      <c r="K56">
        <v>2.3149500000000001</v>
      </c>
      <c r="L56">
        <v>1.6400399999999999</v>
      </c>
      <c r="M56">
        <v>0.813164</v>
      </c>
      <c r="N56">
        <v>0.52665200000000001</v>
      </c>
      <c r="O56">
        <v>4.4154600000000004E-3</v>
      </c>
      <c r="P56">
        <v>1.8452200000000001E-3</v>
      </c>
      <c r="Q56">
        <v>11</v>
      </c>
      <c r="R56">
        <v>3011</v>
      </c>
      <c r="S56">
        <v>23</v>
      </c>
      <c r="T56">
        <v>2876</v>
      </c>
      <c r="W56">
        <v>0</v>
      </c>
      <c r="X56" t="s">
        <v>13</v>
      </c>
      <c r="Y56" t="s">
        <v>13</v>
      </c>
      <c r="Z56" t="s">
        <v>22</v>
      </c>
      <c r="AA56" t="s">
        <v>23</v>
      </c>
      <c r="AB56">
        <v>5921</v>
      </c>
      <c r="AC56">
        <v>-4.2130000000000001</v>
      </c>
      <c r="AD56" s="1">
        <v>2.5199999999999999E-5</v>
      </c>
      <c r="AE56" t="s">
        <v>16</v>
      </c>
    </row>
    <row r="57" spans="1:31" x14ac:dyDescent="0.2">
      <c r="A57" t="s">
        <v>654</v>
      </c>
      <c r="B57">
        <v>0</v>
      </c>
      <c r="C57" t="s">
        <v>18</v>
      </c>
      <c r="D57" t="s">
        <v>655</v>
      </c>
      <c r="E57" t="s">
        <v>656</v>
      </c>
      <c r="F57">
        <v>380.4</v>
      </c>
      <c r="G57" t="s">
        <v>144</v>
      </c>
      <c r="H57" t="str">
        <f>UPPER(AA57)</f>
        <v>C</v>
      </c>
      <c r="I57">
        <v>0.123512</v>
      </c>
      <c r="J57">
        <v>0.11590200000000001</v>
      </c>
      <c r="K57">
        <v>0.639428</v>
      </c>
      <c r="L57">
        <v>1.15991</v>
      </c>
      <c r="M57">
        <v>0.194383</v>
      </c>
      <c r="N57">
        <v>0.43690099999999998</v>
      </c>
      <c r="O57">
        <v>1.00359E-3</v>
      </c>
      <c r="P57">
        <v>7.9341399999999992E-3</v>
      </c>
      <c r="Q57">
        <v>94</v>
      </c>
      <c r="R57">
        <v>2930</v>
      </c>
      <c r="S57">
        <v>14</v>
      </c>
      <c r="T57">
        <v>2885</v>
      </c>
      <c r="W57">
        <v>0</v>
      </c>
      <c r="X57" t="s">
        <v>13</v>
      </c>
      <c r="Y57" t="s">
        <v>13</v>
      </c>
      <c r="Z57" t="s">
        <v>14</v>
      </c>
      <c r="AA57" t="s">
        <v>15</v>
      </c>
      <c r="AB57">
        <v>5923</v>
      </c>
      <c r="AC57">
        <v>-4.2080000000000002</v>
      </c>
      <c r="AD57" s="1">
        <v>2.58E-5</v>
      </c>
      <c r="AE57" t="s">
        <v>16</v>
      </c>
    </row>
    <row r="58" spans="1:31" x14ac:dyDescent="0.2">
      <c r="A58" t="s">
        <v>318</v>
      </c>
      <c r="B58">
        <v>42191</v>
      </c>
      <c r="C58" t="s">
        <v>37</v>
      </c>
      <c r="D58" t="s">
        <v>327</v>
      </c>
      <c r="E58" t="s">
        <v>326</v>
      </c>
      <c r="F58">
        <v>724.3</v>
      </c>
      <c r="G58" t="s">
        <v>321</v>
      </c>
      <c r="H58" t="str">
        <f>UPPER(AA58)</f>
        <v>G</v>
      </c>
      <c r="I58">
        <v>0.23433300000000001</v>
      </c>
      <c r="J58">
        <v>0.240728</v>
      </c>
      <c r="K58">
        <v>0.45647799999999999</v>
      </c>
      <c r="L58">
        <v>1.1373500000000001</v>
      </c>
      <c r="M58">
        <v>0.17111299999999999</v>
      </c>
      <c r="N58">
        <v>0.34698099999999998</v>
      </c>
      <c r="O58">
        <v>7.6372999999999996E-3</v>
      </c>
      <c r="P58">
        <v>1.04605E-3</v>
      </c>
      <c r="Q58">
        <v>81</v>
      </c>
      <c r="R58">
        <v>2919</v>
      </c>
      <c r="S58">
        <v>17</v>
      </c>
      <c r="T58">
        <v>2868</v>
      </c>
      <c r="W58">
        <v>0</v>
      </c>
      <c r="X58" t="s">
        <v>13</v>
      </c>
      <c r="Y58" t="s">
        <v>13</v>
      </c>
      <c r="Z58" t="s">
        <v>15</v>
      </c>
      <c r="AA58" t="s">
        <v>23</v>
      </c>
      <c r="AB58">
        <v>5885</v>
      </c>
      <c r="AC58">
        <v>-4.2</v>
      </c>
      <c r="AD58" s="1">
        <v>2.6699999999999998E-5</v>
      </c>
      <c r="AE58" t="s">
        <v>16</v>
      </c>
    </row>
    <row r="59" spans="1:31" x14ac:dyDescent="0.2">
      <c r="A59" t="s">
        <v>318</v>
      </c>
      <c r="B59">
        <v>48874</v>
      </c>
      <c r="C59" t="s">
        <v>37</v>
      </c>
      <c r="D59" t="s">
        <v>324</v>
      </c>
      <c r="E59" t="s">
        <v>325</v>
      </c>
      <c r="F59">
        <v>724.3</v>
      </c>
      <c r="G59" t="s">
        <v>321</v>
      </c>
      <c r="H59" t="str">
        <f>UPPER(AA59)</f>
        <v>C</v>
      </c>
      <c r="I59">
        <v>0.234568</v>
      </c>
      <c r="J59">
        <v>0.240728</v>
      </c>
      <c r="K59">
        <v>0.455343</v>
      </c>
      <c r="L59">
        <v>1.1375299999999999</v>
      </c>
      <c r="M59">
        <v>0.17114699999999999</v>
      </c>
      <c r="N59">
        <v>0.34696100000000002</v>
      </c>
      <c r="O59">
        <v>7.8014499999999997E-3</v>
      </c>
      <c r="P59">
        <v>1.04342E-3</v>
      </c>
      <c r="Q59">
        <v>81</v>
      </c>
      <c r="R59">
        <v>2916</v>
      </c>
      <c r="S59">
        <v>17</v>
      </c>
      <c r="T59">
        <v>2868</v>
      </c>
      <c r="W59">
        <v>1</v>
      </c>
      <c r="X59" t="s">
        <v>326</v>
      </c>
      <c r="Y59" t="s">
        <v>323</v>
      </c>
      <c r="Z59" t="s">
        <v>14</v>
      </c>
      <c r="AA59" t="s">
        <v>15</v>
      </c>
      <c r="AB59">
        <v>5882</v>
      </c>
      <c r="AC59">
        <v>-4.1950000000000003</v>
      </c>
      <c r="AD59" s="1">
        <v>2.73E-5</v>
      </c>
      <c r="AE59" t="s">
        <v>16</v>
      </c>
    </row>
    <row r="60" spans="1:31" x14ac:dyDescent="0.2">
      <c r="A60" t="s">
        <v>303</v>
      </c>
      <c r="B60">
        <v>0</v>
      </c>
      <c r="C60" t="s">
        <v>18</v>
      </c>
      <c r="D60" t="s">
        <v>308</v>
      </c>
      <c r="E60" t="s">
        <v>309</v>
      </c>
      <c r="F60">
        <v>281.10000000000002</v>
      </c>
      <c r="G60" t="s">
        <v>40</v>
      </c>
      <c r="H60" t="str">
        <f>UPPER(AA60)</f>
        <v>C</v>
      </c>
      <c r="I60">
        <v>0.266038</v>
      </c>
      <c r="J60">
        <v>0.26667800000000003</v>
      </c>
      <c r="K60">
        <v>1.0197700000000001</v>
      </c>
      <c r="L60">
        <v>0.97634799999999999</v>
      </c>
      <c r="M60">
        <v>0.31368299999999999</v>
      </c>
      <c r="N60">
        <v>0.36561700000000003</v>
      </c>
      <c r="O60">
        <v>1.1501599999999999E-3</v>
      </c>
      <c r="P60">
        <v>7.5759E-3</v>
      </c>
      <c r="Q60">
        <v>21</v>
      </c>
      <c r="R60">
        <v>3003</v>
      </c>
      <c r="S60">
        <v>16</v>
      </c>
      <c r="T60">
        <v>2877</v>
      </c>
      <c r="W60">
        <v>1</v>
      </c>
      <c r="X60" t="s">
        <v>310</v>
      </c>
      <c r="Y60" t="s">
        <v>307</v>
      </c>
      <c r="Z60" t="s">
        <v>22</v>
      </c>
      <c r="AA60" t="s">
        <v>15</v>
      </c>
      <c r="AB60">
        <v>5917</v>
      </c>
      <c r="AC60">
        <v>-4.1909999999999998</v>
      </c>
      <c r="AD60" s="1">
        <v>2.7699999999999999E-5</v>
      </c>
      <c r="AE60" t="s">
        <v>16</v>
      </c>
    </row>
    <row r="61" spans="1:31" x14ac:dyDescent="0.2">
      <c r="A61" t="s">
        <v>303</v>
      </c>
      <c r="B61">
        <v>0</v>
      </c>
      <c r="C61" t="s">
        <v>18</v>
      </c>
      <c r="D61" t="s">
        <v>304</v>
      </c>
      <c r="E61" t="s">
        <v>305</v>
      </c>
      <c r="F61">
        <v>281.10000000000002</v>
      </c>
      <c r="G61" t="s">
        <v>40</v>
      </c>
      <c r="H61" t="str">
        <f>UPPER(AA61)</f>
        <v>C</v>
      </c>
      <c r="I61">
        <v>0.266204</v>
      </c>
      <c r="J61">
        <v>0.26738200000000001</v>
      </c>
      <c r="K61">
        <v>1.01925</v>
      </c>
      <c r="L61">
        <v>0.97610200000000003</v>
      </c>
      <c r="M61">
        <v>0.31381100000000001</v>
      </c>
      <c r="N61">
        <v>0.36530899999999999</v>
      </c>
      <c r="O61">
        <v>1.1623499999999999E-3</v>
      </c>
      <c r="P61">
        <v>7.5403500000000004E-3</v>
      </c>
      <c r="Q61">
        <v>21</v>
      </c>
      <c r="R61">
        <v>3003</v>
      </c>
      <c r="S61">
        <v>16</v>
      </c>
      <c r="T61">
        <v>2875</v>
      </c>
      <c r="W61">
        <v>2</v>
      </c>
      <c r="X61" t="s">
        <v>306</v>
      </c>
      <c r="Y61" t="s">
        <v>307</v>
      </c>
      <c r="Z61" t="s">
        <v>14</v>
      </c>
      <c r="AA61" t="s">
        <v>15</v>
      </c>
      <c r="AB61">
        <v>5915</v>
      </c>
      <c r="AC61">
        <v>-4.1900000000000004</v>
      </c>
      <c r="AD61" s="1">
        <v>2.7900000000000001E-5</v>
      </c>
      <c r="AE61" t="s">
        <v>16</v>
      </c>
    </row>
    <row r="62" spans="1:31" x14ac:dyDescent="0.2">
      <c r="A62" t="s">
        <v>303</v>
      </c>
      <c r="B62">
        <v>0</v>
      </c>
      <c r="C62" t="s">
        <v>18</v>
      </c>
      <c r="D62" t="s">
        <v>311</v>
      </c>
      <c r="E62" t="s">
        <v>310</v>
      </c>
      <c r="F62">
        <v>281.10000000000002</v>
      </c>
      <c r="G62" t="s">
        <v>40</v>
      </c>
      <c r="H62" t="str">
        <f>UPPER(AA62)</f>
        <v>G</v>
      </c>
      <c r="I62">
        <v>0.26586900000000002</v>
      </c>
      <c r="J62">
        <v>0.269231</v>
      </c>
      <c r="K62">
        <v>1.0284899999999999</v>
      </c>
      <c r="L62">
        <v>0.97095600000000004</v>
      </c>
      <c r="M62">
        <v>0.31521399999999999</v>
      </c>
      <c r="N62">
        <v>0.36627900000000002</v>
      </c>
      <c r="O62">
        <v>1.10305E-3</v>
      </c>
      <c r="P62">
        <v>8.0285500000000006E-3</v>
      </c>
      <c r="Q62">
        <v>21</v>
      </c>
      <c r="R62">
        <v>2988</v>
      </c>
      <c r="S62">
        <v>16</v>
      </c>
      <c r="T62">
        <v>2883</v>
      </c>
      <c r="W62">
        <v>0</v>
      </c>
      <c r="X62" t="s">
        <v>13</v>
      </c>
      <c r="Y62" t="s">
        <v>13</v>
      </c>
      <c r="Z62" t="s">
        <v>14</v>
      </c>
      <c r="AA62" t="s">
        <v>23</v>
      </c>
      <c r="AB62">
        <v>5908</v>
      </c>
      <c r="AC62">
        <v>4.1849999999999996</v>
      </c>
      <c r="AD62" s="1">
        <v>2.8500000000000002E-5</v>
      </c>
      <c r="AE62" t="s">
        <v>24</v>
      </c>
    </row>
    <row r="63" spans="1:31" x14ac:dyDescent="0.2">
      <c r="A63" t="s">
        <v>212</v>
      </c>
      <c r="B63">
        <v>0</v>
      </c>
      <c r="C63" t="s">
        <v>18</v>
      </c>
      <c r="D63" t="s">
        <v>222</v>
      </c>
      <c r="E63" t="s">
        <v>223</v>
      </c>
      <c r="F63">
        <v>333.1</v>
      </c>
      <c r="G63" t="s">
        <v>188</v>
      </c>
      <c r="H63" t="str">
        <f>UPPER(AA63)</f>
        <v>C</v>
      </c>
      <c r="I63">
        <v>0.42610999999999999</v>
      </c>
      <c r="J63">
        <v>0.41263</v>
      </c>
      <c r="K63">
        <v>0.82930800000000005</v>
      </c>
      <c r="L63">
        <v>0.89635699999999996</v>
      </c>
      <c r="M63">
        <v>0.289101</v>
      </c>
      <c r="N63">
        <v>0.293852</v>
      </c>
      <c r="O63">
        <v>4.1231899999999997E-3</v>
      </c>
      <c r="P63">
        <v>2.28561E-3</v>
      </c>
      <c r="Q63">
        <v>26</v>
      </c>
      <c r="R63">
        <v>2992</v>
      </c>
      <c r="S63">
        <v>26</v>
      </c>
      <c r="T63">
        <v>2864</v>
      </c>
      <c r="W63">
        <v>1</v>
      </c>
      <c r="X63" t="s">
        <v>224</v>
      </c>
      <c r="Y63" t="s">
        <v>190</v>
      </c>
      <c r="Z63" t="s">
        <v>14</v>
      </c>
      <c r="AA63" t="s">
        <v>15</v>
      </c>
      <c r="AB63">
        <v>5908</v>
      </c>
      <c r="AC63">
        <v>-4.1840000000000002</v>
      </c>
      <c r="AD63" s="1">
        <v>2.87E-5</v>
      </c>
      <c r="AE63" t="s">
        <v>16</v>
      </c>
    </row>
    <row r="64" spans="1:31" x14ac:dyDescent="0.2">
      <c r="A64" t="s">
        <v>212</v>
      </c>
      <c r="B64">
        <v>0</v>
      </c>
      <c r="C64" t="s">
        <v>18</v>
      </c>
      <c r="D64" t="s">
        <v>225</v>
      </c>
      <c r="E64" t="s">
        <v>224</v>
      </c>
      <c r="F64">
        <v>333.1</v>
      </c>
      <c r="G64" t="s">
        <v>188</v>
      </c>
      <c r="H64" t="str">
        <f>UPPER(AA64)</f>
        <v>G</v>
      </c>
      <c r="I64">
        <v>0.42625099999999999</v>
      </c>
      <c r="J64">
        <v>0.41263</v>
      </c>
      <c r="K64">
        <v>0.82872500000000004</v>
      </c>
      <c r="L64">
        <v>0.89635699999999996</v>
      </c>
      <c r="M64">
        <v>0.289045</v>
      </c>
      <c r="N64">
        <v>0.293852</v>
      </c>
      <c r="O64">
        <v>4.1423099999999997E-3</v>
      </c>
      <c r="P64">
        <v>2.28561E-3</v>
      </c>
      <c r="Q64">
        <v>26</v>
      </c>
      <c r="R64">
        <v>2991</v>
      </c>
      <c r="S64">
        <v>26</v>
      </c>
      <c r="T64">
        <v>2864</v>
      </c>
      <c r="W64">
        <v>0</v>
      </c>
      <c r="X64" t="s">
        <v>13</v>
      </c>
      <c r="Y64" t="s">
        <v>13</v>
      </c>
      <c r="Z64" t="s">
        <v>14</v>
      </c>
      <c r="AA64" t="s">
        <v>23</v>
      </c>
      <c r="AB64">
        <v>5907</v>
      </c>
      <c r="AC64">
        <v>-4.1829999999999998</v>
      </c>
      <c r="AD64" s="1">
        <v>2.8799999999999999E-5</v>
      </c>
      <c r="AE64" t="s">
        <v>16</v>
      </c>
    </row>
    <row r="65" spans="1:31" x14ac:dyDescent="0.2">
      <c r="A65" t="s">
        <v>212</v>
      </c>
      <c r="B65">
        <v>7200</v>
      </c>
      <c r="C65" t="s">
        <v>37</v>
      </c>
      <c r="D65" t="s">
        <v>219</v>
      </c>
      <c r="E65" t="s">
        <v>220</v>
      </c>
      <c r="F65">
        <v>333.1</v>
      </c>
      <c r="G65" t="s">
        <v>188</v>
      </c>
      <c r="H65" t="str">
        <f>UPPER(AA65)</f>
        <v>G</v>
      </c>
      <c r="I65">
        <v>0.42684499999999997</v>
      </c>
      <c r="J65">
        <v>0.41300599999999998</v>
      </c>
      <c r="K65">
        <v>0.82907600000000004</v>
      </c>
      <c r="L65">
        <v>0.89648799999999995</v>
      </c>
      <c r="M65">
        <v>0.28954999999999997</v>
      </c>
      <c r="N65">
        <v>0.29413499999999998</v>
      </c>
      <c r="O65">
        <v>4.1922499999999998E-3</v>
      </c>
      <c r="P65">
        <v>2.3046500000000001E-3</v>
      </c>
      <c r="Q65">
        <v>26</v>
      </c>
      <c r="R65">
        <v>2995</v>
      </c>
      <c r="S65">
        <v>26</v>
      </c>
      <c r="T65">
        <v>2865</v>
      </c>
      <c r="W65">
        <v>2</v>
      </c>
      <c r="X65" t="s">
        <v>221</v>
      </c>
      <c r="Y65" t="s">
        <v>190</v>
      </c>
      <c r="Z65" t="s">
        <v>22</v>
      </c>
      <c r="AA65" t="s">
        <v>23</v>
      </c>
      <c r="AB65">
        <v>5912</v>
      </c>
      <c r="AC65">
        <v>4.1779999999999999</v>
      </c>
      <c r="AD65" s="1">
        <v>2.94E-5</v>
      </c>
      <c r="AE65" t="s">
        <v>24</v>
      </c>
    </row>
    <row r="66" spans="1:31" x14ac:dyDescent="0.2">
      <c r="A66" t="s">
        <v>287</v>
      </c>
      <c r="B66">
        <v>0</v>
      </c>
      <c r="C66" t="s">
        <v>18</v>
      </c>
      <c r="D66" t="s">
        <v>288</v>
      </c>
      <c r="E66" t="s">
        <v>289</v>
      </c>
      <c r="F66">
        <v>782.1</v>
      </c>
      <c r="G66" t="s">
        <v>290</v>
      </c>
      <c r="H66" t="str">
        <f>UPPER(AA66)</f>
        <v>G</v>
      </c>
      <c r="I66">
        <v>3.4930000000000003E-2</v>
      </c>
      <c r="J66">
        <v>4.0014000000000001E-2</v>
      </c>
      <c r="K66">
        <v>1.66144</v>
      </c>
      <c r="L66">
        <v>1.1730700000000001</v>
      </c>
      <c r="M66">
        <v>0.57900700000000005</v>
      </c>
      <c r="N66">
        <v>0.38586500000000001</v>
      </c>
      <c r="O66">
        <v>4.1117599999999999E-3</v>
      </c>
      <c r="P66">
        <v>2.3649399999999998E-3</v>
      </c>
      <c r="Q66">
        <v>13</v>
      </c>
      <c r="R66">
        <v>2993</v>
      </c>
      <c r="S66">
        <v>35</v>
      </c>
      <c r="T66">
        <v>2864</v>
      </c>
      <c r="W66">
        <v>0</v>
      </c>
      <c r="X66" t="s">
        <v>13</v>
      </c>
      <c r="Y66" t="s">
        <v>13</v>
      </c>
      <c r="Z66" t="s">
        <v>22</v>
      </c>
      <c r="AA66" t="s">
        <v>23</v>
      </c>
      <c r="AB66">
        <v>5905</v>
      </c>
      <c r="AC66">
        <v>-4.1769999999999996</v>
      </c>
      <c r="AD66" s="1">
        <v>2.9499999999999999E-5</v>
      </c>
      <c r="AE66" t="s">
        <v>16</v>
      </c>
    </row>
    <row r="67" spans="1:31" x14ac:dyDescent="0.2">
      <c r="A67" t="s">
        <v>185</v>
      </c>
      <c r="B67">
        <v>12836</v>
      </c>
      <c r="C67" t="s">
        <v>9</v>
      </c>
      <c r="D67" t="s">
        <v>209</v>
      </c>
      <c r="E67" t="s">
        <v>210</v>
      </c>
      <c r="F67">
        <v>333.1</v>
      </c>
      <c r="G67" t="s">
        <v>188</v>
      </c>
      <c r="H67" t="str">
        <f>UPPER(AA67)</f>
        <v>G</v>
      </c>
      <c r="I67">
        <v>0.42715199999999998</v>
      </c>
      <c r="J67">
        <v>0.413435</v>
      </c>
      <c r="K67">
        <v>0.82864099999999996</v>
      </c>
      <c r="L67">
        <v>0.89444999999999997</v>
      </c>
      <c r="M67">
        <v>0.289634</v>
      </c>
      <c r="N67">
        <v>0.294265</v>
      </c>
      <c r="O67">
        <v>4.22318E-3</v>
      </c>
      <c r="P67">
        <v>2.3688400000000001E-3</v>
      </c>
      <c r="Q67">
        <v>26</v>
      </c>
      <c r="R67">
        <v>2994</v>
      </c>
      <c r="S67">
        <v>26</v>
      </c>
      <c r="T67">
        <v>2862</v>
      </c>
      <c r="W67">
        <v>5</v>
      </c>
      <c r="X67" t="s">
        <v>211</v>
      </c>
      <c r="Y67" t="s">
        <v>190</v>
      </c>
      <c r="Z67" t="s">
        <v>22</v>
      </c>
      <c r="AA67" t="s">
        <v>23</v>
      </c>
      <c r="AB67">
        <v>5908</v>
      </c>
      <c r="AC67">
        <v>4.1710000000000003</v>
      </c>
      <c r="AD67" s="1">
        <v>3.04E-5</v>
      </c>
      <c r="AE67" t="s">
        <v>24</v>
      </c>
    </row>
    <row r="68" spans="1:31" x14ac:dyDescent="0.2">
      <c r="A68" t="s">
        <v>72</v>
      </c>
      <c r="B68">
        <v>0</v>
      </c>
      <c r="C68" t="s">
        <v>18</v>
      </c>
      <c r="D68" t="s">
        <v>106</v>
      </c>
      <c r="E68" t="s">
        <v>88</v>
      </c>
      <c r="F68">
        <v>367.4</v>
      </c>
      <c r="G68" t="s">
        <v>75</v>
      </c>
      <c r="H68" t="str">
        <f>UPPER(AA68)</f>
        <v>G</v>
      </c>
      <c r="I68">
        <v>9.0277999999999997E-2</v>
      </c>
      <c r="J68">
        <v>9.0704000000000007E-2</v>
      </c>
      <c r="K68">
        <v>0.42596499999999998</v>
      </c>
      <c r="L68">
        <v>1.3505799999999999</v>
      </c>
      <c r="M68">
        <v>0.15401699999999999</v>
      </c>
      <c r="N68">
        <v>0.432425</v>
      </c>
      <c r="O68">
        <v>5.6801000000000004E-3</v>
      </c>
      <c r="P68">
        <v>1.7886E-3</v>
      </c>
      <c r="Q68">
        <v>224</v>
      </c>
      <c r="R68">
        <v>2800</v>
      </c>
      <c r="S68">
        <v>16</v>
      </c>
      <c r="T68">
        <v>2867</v>
      </c>
      <c r="W68">
        <v>0</v>
      </c>
      <c r="X68" t="s">
        <v>13</v>
      </c>
      <c r="Y68" t="s">
        <v>13</v>
      </c>
      <c r="Z68" t="s">
        <v>22</v>
      </c>
      <c r="AA68" t="s">
        <v>23</v>
      </c>
      <c r="AB68">
        <v>5907</v>
      </c>
      <c r="AC68">
        <v>-4.1609999999999996</v>
      </c>
      <c r="AD68" s="1">
        <v>3.1699999999999998E-5</v>
      </c>
      <c r="AE68" t="s">
        <v>16</v>
      </c>
    </row>
    <row r="69" spans="1:31" x14ac:dyDescent="0.2">
      <c r="A69" t="s">
        <v>435</v>
      </c>
      <c r="B69">
        <v>0</v>
      </c>
      <c r="C69" t="s">
        <v>18</v>
      </c>
      <c r="D69" t="s">
        <v>436</v>
      </c>
      <c r="E69" t="s">
        <v>434</v>
      </c>
      <c r="F69">
        <v>791</v>
      </c>
      <c r="G69" t="s">
        <v>21</v>
      </c>
      <c r="H69" t="str">
        <f>UPPER(AA69)</f>
        <v>C</v>
      </c>
      <c r="I69">
        <v>6.3763E-2</v>
      </c>
      <c r="J69">
        <v>6.9722999999999993E-2</v>
      </c>
      <c r="K69">
        <v>0.84643299999999999</v>
      </c>
      <c r="L69">
        <v>1.32639</v>
      </c>
      <c r="M69">
        <v>0.27477499999999999</v>
      </c>
      <c r="N69">
        <v>0.47340900000000002</v>
      </c>
      <c r="O69">
        <v>2.06682E-3</v>
      </c>
      <c r="P69">
        <v>5.08195E-3</v>
      </c>
      <c r="Q69">
        <v>61</v>
      </c>
      <c r="R69">
        <v>2958</v>
      </c>
      <c r="S69">
        <v>14</v>
      </c>
      <c r="T69">
        <v>2876</v>
      </c>
      <c r="W69">
        <v>0</v>
      </c>
      <c r="X69" t="s">
        <v>13</v>
      </c>
      <c r="Y69" t="s">
        <v>13</v>
      </c>
      <c r="Z69" t="s">
        <v>14</v>
      </c>
      <c r="AA69" t="s">
        <v>15</v>
      </c>
      <c r="AB69">
        <v>5909</v>
      </c>
      <c r="AC69">
        <v>-4.1609999999999996</v>
      </c>
      <c r="AD69" s="1">
        <v>3.1699999999999998E-5</v>
      </c>
      <c r="AE69" t="s">
        <v>16</v>
      </c>
    </row>
    <row r="70" spans="1:31" x14ac:dyDescent="0.2">
      <c r="A70" t="s">
        <v>643</v>
      </c>
      <c r="B70">
        <v>0</v>
      </c>
      <c r="C70" t="s">
        <v>18</v>
      </c>
      <c r="D70" t="s">
        <v>644</v>
      </c>
      <c r="E70" t="s">
        <v>645</v>
      </c>
      <c r="F70">
        <v>515</v>
      </c>
      <c r="G70" t="s">
        <v>50</v>
      </c>
      <c r="H70" t="str">
        <f>UPPER(AA70)</f>
        <v>G</v>
      </c>
      <c r="I70">
        <v>8.4490999999999997E-2</v>
      </c>
      <c r="J70">
        <v>8.2960000000000006E-2</v>
      </c>
      <c r="K70">
        <v>1.2240800000000001</v>
      </c>
      <c r="L70">
        <v>1.36531</v>
      </c>
      <c r="M70">
        <v>0.47142600000000001</v>
      </c>
      <c r="N70">
        <v>0.41439399999999998</v>
      </c>
      <c r="O70">
        <v>9.4164999999999995E-3</v>
      </c>
      <c r="P70">
        <v>9.8521200000000007E-4</v>
      </c>
      <c r="Q70">
        <v>13</v>
      </c>
      <c r="R70">
        <v>3011</v>
      </c>
      <c r="S70">
        <v>15</v>
      </c>
      <c r="T70">
        <v>2884</v>
      </c>
      <c r="U70" t="s">
        <v>646</v>
      </c>
      <c r="V70" t="s">
        <v>646</v>
      </c>
      <c r="W70">
        <v>0</v>
      </c>
      <c r="X70" t="s">
        <v>13</v>
      </c>
      <c r="Y70" t="s">
        <v>13</v>
      </c>
      <c r="Z70" t="s">
        <v>22</v>
      </c>
      <c r="AA70" t="s">
        <v>23</v>
      </c>
      <c r="AB70">
        <v>5923</v>
      </c>
      <c r="AC70">
        <v>-4.16</v>
      </c>
      <c r="AD70" s="1">
        <v>3.18E-5</v>
      </c>
      <c r="AE70" t="s">
        <v>16</v>
      </c>
    </row>
    <row r="71" spans="1:31" x14ac:dyDescent="0.2">
      <c r="A71" t="s">
        <v>109</v>
      </c>
      <c r="B71">
        <v>0</v>
      </c>
      <c r="C71" t="s">
        <v>18</v>
      </c>
      <c r="D71" t="s">
        <v>115</v>
      </c>
      <c r="E71" t="s">
        <v>113</v>
      </c>
      <c r="F71">
        <v>277.7</v>
      </c>
      <c r="G71" t="s">
        <v>112</v>
      </c>
      <c r="H71" t="str">
        <f>UPPER(AA71)</f>
        <v>C</v>
      </c>
      <c r="I71">
        <v>0.30605199999999999</v>
      </c>
      <c r="J71">
        <v>0.328044</v>
      </c>
      <c r="K71">
        <v>0.80188599999999999</v>
      </c>
      <c r="L71">
        <v>1.1705099999999999</v>
      </c>
      <c r="M71">
        <v>0.27450799999999997</v>
      </c>
      <c r="N71">
        <v>0.39604600000000001</v>
      </c>
      <c r="O71">
        <v>3.48708E-3</v>
      </c>
      <c r="P71">
        <v>3.1216099999999999E-3</v>
      </c>
      <c r="Q71">
        <v>28</v>
      </c>
      <c r="R71">
        <v>2996</v>
      </c>
      <c r="S71">
        <v>14</v>
      </c>
      <c r="T71">
        <v>2885</v>
      </c>
      <c r="W71">
        <v>0</v>
      </c>
      <c r="X71" t="s">
        <v>13</v>
      </c>
      <c r="Y71" t="s">
        <v>13</v>
      </c>
      <c r="Z71" t="s">
        <v>14</v>
      </c>
      <c r="AA71" t="s">
        <v>15</v>
      </c>
      <c r="AB71">
        <v>5923</v>
      </c>
      <c r="AC71">
        <v>-4.1550000000000002</v>
      </c>
      <c r="AD71" s="1">
        <v>3.2499999999999997E-5</v>
      </c>
      <c r="AE71" t="s">
        <v>16</v>
      </c>
    </row>
    <row r="72" spans="1:31" x14ac:dyDescent="0.2">
      <c r="A72" t="s">
        <v>141</v>
      </c>
      <c r="B72">
        <v>12304</v>
      </c>
      <c r="C72" t="s">
        <v>9</v>
      </c>
      <c r="D72" t="s">
        <v>142</v>
      </c>
      <c r="E72" t="s">
        <v>143</v>
      </c>
      <c r="F72">
        <v>380.4</v>
      </c>
      <c r="G72" t="s">
        <v>144</v>
      </c>
      <c r="H72" t="str">
        <f>UPPER(AA72)</f>
        <v>C</v>
      </c>
      <c r="I72">
        <v>6.2169000000000002E-2</v>
      </c>
      <c r="J72">
        <v>5.9676E-2</v>
      </c>
      <c r="K72">
        <v>0.68111699999999997</v>
      </c>
      <c r="L72">
        <v>1.6261000000000001</v>
      </c>
      <c r="M72">
        <v>0.24804200000000001</v>
      </c>
      <c r="N72">
        <v>0.52090599999999998</v>
      </c>
      <c r="O72">
        <v>6.0332399999999996E-3</v>
      </c>
      <c r="P72">
        <v>1.79824E-3</v>
      </c>
      <c r="Q72">
        <v>94</v>
      </c>
      <c r="R72">
        <v>2930</v>
      </c>
      <c r="S72">
        <v>14</v>
      </c>
      <c r="T72">
        <v>2885</v>
      </c>
      <c r="W72">
        <v>0</v>
      </c>
      <c r="X72" t="s">
        <v>13</v>
      </c>
      <c r="Y72" t="s">
        <v>13</v>
      </c>
      <c r="Z72" t="s">
        <v>14</v>
      </c>
      <c r="AA72" t="s">
        <v>15</v>
      </c>
      <c r="AB72">
        <v>5923</v>
      </c>
      <c r="AC72">
        <v>-4.1459999999999999</v>
      </c>
      <c r="AD72" s="1">
        <v>3.3800000000000002E-5</v>
      </c>
      <c r="AE72" t="s">
        <v>16</v>
      </c>
    </row>
    <row r="73" spans="1:31" x14ac:dyDescent="0.2">
      <c r="A73" t="s">
        <v>441</v>
      </c>
      <c r="B73">
        <v>104858</v>
      </c>
      <c r="C73" t="s">
        <v>37</v>
      </c>
      <c r="D73" t="s">
        <v>442</v>
      </c>
      <c r="E73" t="s">
        <v>443</v>
      </c>
      <c r="F73">
        <v>788.1</v>
      </c>
      <c r="G73" t="s">
        <v>440</v>
      </c>
      <c r="H73" t="str">
        <f>UPPER(AA73)</f>
        <v>C</v>
      </c>
      <c r="I73">
        <v>6.5707000000000002E-2</v>
      </c>
      <c r="J73">
        <v>7.1231000000000003E-2</v>
      </c>
      <c r="K73">
        <v>0.73863699999999999</v>
      </c>
      <c r="L73">
        <v>1.05538</v>
      </c>
      <c r="M73">
        <v>0.242032</v>
      </c>
      <c r="N73">
        <v>0.37653900000000001</v>
      </c>
      <c r="O73">
        <v>2.2746400000000001E-3</v>
      </c>
      <c r="P73">
        <v>5.0654799999999998E-3</v>
      </c>
      <c r="Q73">
        <v>86</v>
      </c>
      <c r="R73">
        <v>2935</v>
      </c>
      <c r="S73">
        <v>29</v>
      </c>
      <c r="T73">
        <v>2870</v>
      </c>
      <c r="W73">
        <v>2</v>
      </c>
      <c r="X73" t="s">
        <v>444</v>
      </c>
      <c r="Y73" t="s">
        <v>445</v>
      </c>
      <c r="Z73" t="s">
        <v>22</v>
      </c>
      <c r="AA73" t="s">
        <v>15</v>
      </c>
      <c r="AB73">
        <v>5920</v>
      </c>
      <c r="AC73">
        <v>4.141</v>
      </c>
      <c r="AD73" s="1">
        <v>3.4499999999999998E-5</v>
      </c>
      <c r="AE73" t="s">
        <v>24</v>
      </c>
    </row>
    <row r="74" spans="1:31" x14ac:dyDescent="0.2">
      <c r="A74" t="s">
        <v>226</v>
      </c>
      <c r="B74">
        <v>0</v>
      </c>
      <c r="C74" t="s">
        <v>18</v>
      </c>
      <c r="D74" t="s">
        <v>262</v>
      </c>
      <c r="E74" t="s">
        <v>261</v>
      </c>
      <c r="F74">
        <v>193</v>
      </c>
      <c r="G74" t="s">
        <v>229</v>
      </c>
      <c r="H74" t="str">
        <f>UPPER(AA74)</f>
        <v>G</v>
      </c>
      <c r="I74">
        <v>5.45E-2</v>
      </c>
      <c r="J74">
        <v>5.5633000000000002E-2</v>
      </c>
      <c r="K74">
        <v>1.6047</v>
      </c>
      <c r="L74">
        <v>1.18668</v>
      </c>
      <c r="M74">
        <v>0.53013299999999997</v>
      </c>
      <c r="N74">
        <v>0.42247499999999999</v>
      </c>
      <c r="O74">
        <v>2.4701800000000002E-3</v>
      </c>
      <c r="P74">
        <v>4.9716099999999996E-3</v>
      </c>
      <c r="Q74">
        <v>13</v>
      </c>
      <c r="R74">
        <v>2987</v>
      </c>
      <c r="S74">
        <v>21</v>
      </c>
      <c r="T74">
        <v>2864</v>
      </c>
      <c r="W74">
        <v>0</v>
      </c>
      <c r="X74" t="s">
        <v>13</v>
      </c>
      <c r="Y74" t="s">
        <v>13</v>
      </c>
      <c r="Z74" t="s">
        <v>22</v>
      </c>
      <c r="AA74" t="s">
        <v>23</v>
      </c>
      <c r="AB74">
        <v>5885</v>
      </c>
      <c r="AC74">
        <v>-4.1280000000000001</v>
      </c>
      <c r="AD74" s="1">
        <v>3.6600000000000002E-5</v>
      </c>
      <c r="AE74" t="s">
        <v>16</v>
      </c>
    </row>
    <row r="75" spans="1:31" x14ac:dyDescent="0.2">
      <c r="A75" t="s">
        <v>674</v>
      </c>
      <c r="B75">
        <v>59063</v>
      </c>
      <c r="C75" t="s">
        <v>37</v>
      </c>
      <c r="D75" t="s">
        <v>675</v>
      </c>
      <c r="E75" t="s">
        <v>676</v>
      </c>
      <c r="F75">
        <v>725</v>
      </c>
      <c r="G75" t="s">
        <v>178</v>
      </c>
      <c r="H75" t="str">
        <f>UPPER(AA75)</f>
        <v>G</v>
      </c>
      <c r="I75">
        <v>0.30129499999999998</v>
      </c>
      <c r="J75">
        <v>0.29061700000000001</v>
      </c>
      <c r="K75">
        <v>0.91818699999999998</v>
      </c>
      <c r="L75">
        <v>0.96742099999999998</v>
      </c>
      <c r="M75">
        <v>0.28437400000000002</v>
      </c>
      <c r="N75">
        <v>0.37279699999999999</v>
      </c>
      <c r="O75">
        <v>1.2430799999999999E-3</v>
      </c>
      <c r="P75">
        <v>9.4581300000000004E-3</v>
      </c>
      <c r="Q75">
        <v>26</v>
      </c>
      <c r="R75">
        <v>2986</v>
      </c>
      <c r="S75">
        <v>15</v>
      </c>
      <c r="T75">
        <v>2884</v>
      </c>
      <c r="W75">
        <v>0</v>
      </c>
      <c r="X75" t="s">
        <v>13</v>
      </c>
      <c r="Y75" t="s">
        <v>13</v>
      </c>
      <c r="Z75" t="s">
        <v>14</v>
      </c>
      <c r="AA75" t="s">
        <v>23</v>
      </c>
      <c r="AB75">
        <v>5911</v>
      </c>
      <c r="AC75">
        <v>4.1219999999999999</v>
      </c>
      <c r="AD75" s="1">
        <v>3.7499999999999997E-5</v>
      </c>
      <c r="AE75" t="s">
        <v>24</v>
      </c>
    </row>
    <row r="76" spans="1:31" x14ac:dyDescent="0.2">
      <c r="A76" t="s">
        <v>441</v>
      </c>
      <c r="B76">
        <v>81914</v>
      </c>
      <c r="C76" t="s">
        <v>37</v>
      </c>
      <c r="D76" t="s">
        <v>446</v>
      </c>
      <c r="E76" t="s">
        <v>447</v>
      </c>
      <c r="F76">
        <v>788.1</v>
      </c>
      <c r="G76" t="s">
        <v>440</v>
      </c>
      <c r="H76" t="str">
        <f>UPPER(AA76)</f>
        <v>G</v>
      </c>
      <c r="I76">
        <v>6.6138000000000002E-2</v>
      </c>
      <c r="J76">
        <v>7.1133000000000002E-2</v>
      </c>
      <c r="K76">
        <v>0.73385500000000004</v>
      </c>
      <c r="L76">
        <v>1.04952</v>
      </c>
      <c r="M76">
        <v>0.24208499999999999</v>
      </c>
      <c r="N76">
        <v>0.37667</v>
      </c>
      <c r="O76">
        <v>2.4342700000000001E-3</v>
      </c>
      <c r="P76">
        <v>5.3311499999999998E-3</v>
      </c>
      <c r="Q76">
        <v>86</v>
      </c>
      <c r="R76">
        <v>2938</v>
      </c>
      <c r="S76">
        <v>29</v>
      </c>
      <c r="T76">
        <v>2867</v>
      </c>
      <c r="W76">
        <v>1</v>
      </c>
      <c r="X76" t="s">
        <v>448</v>
      </c>
      <c r="Y76" t="s">
        <v>445</v>
      </c>
      <c r="Z76" t="s">
        <v>15</v>
      </c>
      <c r="AA76" t="s">
        <v>23</v>
      </c>
      <c r="AB76">
        <v>5920</v>
      </c>
      <c r="AC76">
        <v>-4.1150000000000002</v>
      </c>
      <c r="AD76" s="1">
        <v>3.8699999999999999E-5</v>
      </c>
      <c r="AE76" t="s">
        <v>16</v>
      </c>
    </row>
    <row r="77" spans="1:31" x14ac:dyDescent="0.2">
      <c r="A77" t="s">
        <v>263</v>
      </c>
      <c r="B77">
        <v>0</v>
      </c>
      <c r="C77" t="s">
        <v>18</v>
      </c>
      <c r="D77" t="s">
        <v>270</v>
      </c>
      <c r="E77" t="s">
        <v>271</v>
      </c>
      <c r="F77">
        <v>781.2</v>
      </c>
      <c r="G77" t="s">
        <v>148</v>
      </c>
      <c r="H77" t="str">
        <f>UPPER(AA77)</f>
        <v>T</v>
      </c>
      <c r="I77">
        <v>0.41489700000000002</v>
      </c>
      <c r="J77">
        <v>0.40405999999999997</v>
      </c>
      <c r="K77">
        <v>-0.67389600000000005</v>
      </c>
      <c r="L77">
        <v>-0.53517000000000003</v>
      </c>
      <c r="M77">
        <v>0.22731999999999999</v>
      </c>
      <c r="N77">
        <v>0.187668</v>
      </c>
      <c r="O77">
        <v>3.0314500000000002E-3</v>
      </c>
      <c r="P77">
        <v>4.3487999999999999E-3</v>
      </c>
      <c r="Q77">
        <v>52</v>
      </c>
      <c r="R77">
        <v>2962</v>
      </c>
      <c r="S77">
        <v>73</v>
      </c>
      <c r="T77">
        <v>2809</v>
      </c>
      <c r="W77">
        <v>4</v>
      </c>
      <c r="X77" t="s">
        <v>272</v>
      </c>
      <c r="Y77" t="s">
        <v>150</v>
      </c>
      <c r="Z77" t="s">
        <v>22</v>
      </c>
      <c r="AA77" t="s">
        <v>14</v>
      </c>
      <c r="AB77">
        <v>5896</v>
      </c>
      <c r="AC77">
        <v>4.1130000000000004</v>
      </c>
      <c r="AD77" s="1">
        <v>3.8999999999999999E-5</v>
      </c>
      <c r="AE77" t="s">
        <v>24</v>
      </c>
    </row>
    <row r="78" spans="1:31" x14ac:dyDescent="0.2">
      <c r="A78" t="s">
        <v>263</v>
      </c>
      <c r="B78">
        <v>0</v>
      </c>
      <c r="C78" t="s">
        <v>18</v>
      </c>
      <c r="D78" t="s">
        <v>267</v>
      </c>
      <c r="E78" t="s">
        <v>268</v>
      </c>
      <c r="F78">
        <v>781.2</v>
      </c>
      <c r="G78" t="s">
        <v>148</v>
      </c>
      <c r="H78" t="str">
        <f>UPPER(AA78)</f>
        <v>G</v>
      </c>
      <c r="I78">
        <v>0.41478799999999999</v>
      </c>
      <c r="J78">
        <v>0.40398600000000001</v>
      </c>
      <c r="K78">
        <v>-0.67480799999999996</v>
      </c>
      <c r="L78">
        <v>-0.53426499999999999</v>
      </c>
      <c r="M78">
        <v>0.22739300000000001</v>
      </c>
      <c r="N78">
        <v>0.18767</v>
      </c>
      <c r="O78">
        <v>3.0014999999999998E-3</v>
      </c>
      <c r="P78">
        <v>4.4156400000000002E-3</v>
      </c>
      <c r="Q78">
        <v>52</v>
      </c>
      <c r="R78">
        <v>2964</v>
      </c>
      <c r="S78">
        <v>73</v>
      </c>
      <c r="T78">
        <v>2812</v>
      </c>
      <c r="W78">
        <v>5</v>
      </c>
      <c r="X78" t="s">
        <v>269</v>
      </c>
      <c r="Y78" t="s">
        <v>150</v>
      </c>
      <c r="Z78" t="s">
        <v>15</v>
      </c>
      <c r="AA78" t="s">
        <v>23</v>
      </c>
      <c r="AB78">
        <v>5901</v>
      </c>
      <c r="AC78">
        <v>-4.1120000000000001</v>
      </c>
      <c r="AD78" s="1">
        <v>3.9199999999999997E-5</v>
      </c>
      <c r="AE78" t="s">
        <v>16</v>
      </c>
    </row>
    <row r="79" spans="1:31" x14ac:dyDescent="0.2">
      <c r="A79" t="s">
        <v>650</v>
      </c>
      <c r="B79">
        <v>31947</v>
      </c>
      <c r="C79" t="s">
        <v>9</v>
      </c>
      <c r="D79" t="s">
        <v>651</v>
      </c>
      <c r="E79" t="s">
        <v>652</v>
      </c>
      <c r="F79">
        <v>496</v>
      </c>
      <c r="G79" t="s">
        <v>31</v>
      </c>
      <c r="H79" t="str">
        <f>UPPER(AA79)</f>
        <v>C</v>
      </c>
      <c r="I79">
        <v>0.47850500000000001</v>
      </c>
      <c r="J79">
        <v>0.47361199999999998</v>
      </c>
      <c r="K79">
        <v>-0.24767900000000001</v>
      </c>
      <c r="L79">
        <v>-0.47353400000000001</v>
      </c>
      <c r="M79">
        <v>8.3234900000000001E-2</v>
      </c>
      <c r="N79">
        <v>0.16808400000000001</v>
      </c>
      <c r="O79">
        <v>2.92355E-3</v>
      </c>
      <c r="P79">
        <v>4.8438600000000002E-3</v>
      </c>
      <c r="Q79">
        <v>372</v>
      </c>
      <c r="R79">
        <v>2652</v>
      </c>
      <c r="S79">
        <v>80</v>
      </c>
      <c r="T79">
        <v>2819</v>
      </c>
      <c r="V79" t="s">
        <v>653</v>
      </c>
      <c r="W79">
        <v>0</v>
      </c>
      <c r="X79" t="s">
        <v>13</v>
      </c>
      <c r="Y79" t="s">
        <v>13</v>
      </c>
      <c r="Z79" t="s">
        <v>14</v>
      </c>
      <c r="AA79" t="s">
        <v>15</v>
      </c>
      <c r="AB79">
        <v>5923</v>
      </c>
      <c r="AC79">
        <v>4.0970000000000004</v>
      </c>
      <c r="AD79" s="1">
        <v>4.18E-5</v>
      </c>
      <c r="AE79" t="s">
        <v>24</v>
      </c>
    </row>
    <row r="80" spans="1:31" x14ac:dyDescent="0.2">
      <c r="A80" t="s">
        <v>441</v>
      </c>
      <c r="B80">
        <v>77665</v>
      </c>
      <c r="C80" t="s">
        <v>37</v>
      </c>
      <c r="D80" t="s">
        <v>449</v>
      </c>
      <c r="E80" t="s">
        <v>448</v>
      </c>
      <c r="F80">
        <v>788.1</v>
      </c>
      <c r="G80" t="s">
        <v>440</v>
      </c>
      <c r="H80" t="str">
        <f>UPPER(AA80)</f>
        <v>G</v>
      </c>
      <c r="I80">
        <v>6.6138000000000002E-2</v>
      </c>
      <c r="J80">
        <v>7.1156999999999998E-2</v>
      </c>
      <c r="K80">
        <v>0.73385500000000004</v>
      </c>
      <c r="L80">
        <v>1.03983</v>
      </c>
      <c r="M80">
        <v>0.24208499999999999</v>
      </c>
      <c r="N80">
        <v>0.376998</v>
      </c>
      <c r="O80">
        <v>2.4342700000000001E-3</v>
      </c>
      <c r="P80">
        <v>5.8122699999999996E-3</v>
      </c>
      <c r="Q80">
        <v>86</v>
      </c>
      <c r="R80">
        <v>2938</v>
      </c>
      <c r="S80">
        <v>29</v>
      </c>
      <c r="T80">
        <v>2866</v>
      </c>
      <c r="W80">
        <v>0</v>
      </c>
      <c r="X80" t="s">
        <v>13</v>
      </c>
      <c r="Y80" t="s">
        <v>13</v>
      </c>
      <c r="Z80" t="s">
        <v>14</v>
      </c>
      <c r="AA80" t="s">
        <v>23</v>
      </c>
      <c r="AB80">
        <v>5919</v>
      </c>
      <c r="AC80">
        <v>4.0960000000000001</v>
      </c>
      <c r="AD80" s="1">
        <v>4.21E-5</v>
      </c>
      <c r="AE80" t="s">
        <v>24</v>
      </c>
    </row>
    <row r="81" spans="1:31" x14ac:dyDescent="0.2">
      <c r="A81" t="s">
        <v>171</v>
      </c>
      <c r="B81">
        <v>6520</v>
      </c>
      <c r="C81" t="s">
        <v>9</v>
      </c>
      <c r="D81" t="s">
        <v>172</v>
      </c>
      <c r="E81" t="s">
        <v>173</v>
      </c>
      <c r="F81">
        <v>238.2</v>
      </c>
      <c r="G81" t="s">
        <v>174</v>
      </c>
      <c r="H81" t="str">
        <f>UPPER(AA81)</f>
        <v>C</v>
      </c>
      <c r="I81">
        <v>0.11623699999999999</v>
      </c>
      <c r="J81">
        <v>0.116592</v>
      </c>
      <c r="K81">
        <v>0.62150000000000005</v>
      </c>
      <c r="L81">
        <v>0.70770900000000003</v>
      </c>
      <c r="M81">
        <v>0.203379</v>
      </c>
      <c r="N81">
        <v>0.25976900000000003</v>
      </c>
      <c r="O81">
        <v>2.2441200000000001E-3</v>
      </c>
      <c r="P81">
        <v>6.4423299999999996E-3</v>
      </c>
      <c r="Q81">
        <v>87</v>
      </c>
      <c r="R81">
        <v>2937</v>
      </c>
      <c r="S81">
        <v>46</v>
      </c>
      <c r="T81">
        <v>2853</v>
      </c>
      <c r="W81">
        <v>0</v>
      </c>
      <c r="X81" t="s">
        <v>13</v>
      </c>
      <c r="Y81" t="s">
        <v>13</v>
      </c>
      <c r="Z81" t="s">
        <v>14</v>
      </c>
      <c r="AA81" t="s">
        <v>15</v>
      </c>
      <c r="AB81">
        <v>5923</v>
      </c>
      <c r="AC81">
        <v>4.0890000000000004</v>
      </c>
      <c r="AD81" s="1">
        <v>4.32E-5</v>
      </c>
      <c r="AE81" t="s">
        <v>24</v>
      </c>
    </row>
    <row r="82" spans="1:31" x14ac:dyDescent="0.2">
      <c r="A82" t="s">
        <v>226</v>
      </c>
      <c r="B82">
        <v>9330</v>
      </c>
      <c r="C82" t="s">
        <v>37</v>
      </c>
      <c r="D82" t="s">
        <v>227</v>
      </c>
      <c r="E82" t="s">
        <v>228</v>
      </c>
      <c r="F82">
        <v>193</v>
      </c>
      <c r="G82" t="s">
        <v>229</v>
      </c>
      <c r="H82" t="str">
        <f>UPPER(AA82)</f>
        <v>G</v>
      </c>
      <c r="I82">
        <v>6.0590999999999999E-2</v>
      </c>
      <c r="J82">
        <v>6.5489000000000006E-2</v>
      </c>
      <c r="K82">
        <v>1.4820800000000001</v>
      </c>
      <c r="L82">
        <v>1.20556</v>
      </c>
      <c r="M82">
        <v>0.52867200000000003</v>
      </c>
      <c r="N82">
        <v>0.404198</v>
      </c>
      <c r="O82">
        <v>5.0566400000000003E-3</v>
      </c>
      <c r="P82">
        <v>2.8581000000000001E-3</v>
      </c>
      <c r="Q82">
        <v>13</v>
      </c>
      <c r="R82">
        <v>2999</v>
      </c>
      <c r="S82">
        <v>21</v>
      </c>
      <c r="T82">
        <v>2865</v>
      </c>
      <c r="W82">
        <v>9</v>
      </c>
      <c r="X82" t="s">
        <v>230</v>
      </c>
      <c r="Y82" t="s">
        <v>231</v>
      </c>
      <c r="Z82" t="s">
        <v>22</v>
      </c>
      <c r="AA82" t="s">
        <v>23</v>
      </c>
      <c r="AB82">
        <v>5898</v>
      </c>
      <c r="AC82">
        <v>-4.09</v>
      </c>
      <c r="AD82" s="1">
        <v>4.32E-5</v>
      </c>
      <c r="AE82" t="s">
        <v>16</v>
      </c>
    </row>
    <row r="83" spans="1:31" x14ac:dyDescent="0.2">
      <c r="A83" t="s">
        <v>424</v>
      </c>
      <c r="B83">
        <v>258</v>
      </c>
      <c r="C83" t="s">
        <v>37</v>
      </c>
      <c r="D83" t="s">
        <v>425</v>
      </c>
      <c r="E83" t="s">
        <v>426</v>
      </c>
      <c r="F83">
        <v>791</v>
      </c>
      <c r="G83" t="s">
        <v>21</v>
      </c>
      <c r="H83" t="str">
        <f>UPPER(AA83)</f>
        <v>G</v>
      </c>
      <c r="I83">
        <v>6.4648999999999998E-2</v>
      </c>
      <c r="J83">
        <v>7.0737999999999995E-2</v>
      </c>
      <c r="K83">
        <v>0.82081400000000004</v>
      </c>
      <c r="L83">
        <v>1.3161499999999999</v>
      </c>
      <c r="M83">
        <v>0.27293600000000001</v>
      </c>
      <c r="N83">
        <v>0.47444799999999998</v>
      </c>
      <c r="O83">
        <v>2.63532E-3</v>
      </c>
      <c r="P83">
        <v>5.5360699999999997E-3</v>
      </c>
      <c r="Q83">
        <v>61</v>
      </c>
      <c r="R83">
        <v>2963</v>
      </c>
      <c r="S83">
        <v>14</v>
      </c>
      <c r="T83">
        <v>2884</v>
      </c>
      <c r="W83">
        <v>3</v>
      </c>
      <c r="X83" t="s">
        <v>427</v>
      </c>
      <c r="Y83" t="s">
        <v>385</v>
      </c>
      <c r="Z83" t="s">
        <v>15</v>
      </c>
      <c r="AA83" t="s">
        <v>23</v>
      </c>
      <c r="AB83">
        <v>5922</v>
      </c>
      <c r="AC83">
        <v>-4.09</v>
      </c>
      <c r="AD83" s="1">
        <v>4.32E-5</v>
      </c>
      <c r="AE83" t="s">
        <v>16</v>
      </c>
    </row>
    <row r="84" spans="1:31" x14ac:dyDescent="0.2">
      <c r="A84" t="s">
        <v>424</v>
      </c>
      <c r="B84">
        <v>0</v>
      </c>
      <c r="C84" t="s">
        <v>18</v>
      </c>
      <c r="D84" t="s">
        <v>428</v>
      </c>
      <c r="E84" t="s">
        <v>429</v>
      </c>
      <c r="F84">
        <v>791</v>
      </c>
      <c r="G84" t="s">
        <v>21</v>
      </c>
      <c r="H84" t="str">
        <f>UPPER(AA84)</f>
        <v>G</v>
      </c>
      <c r="I84">
        <v>6.4648999999999998E-2</v>
      </c>
      <c r="J84">
        <v>7.0737999999999995E-2</v>
      </c>
      <c r="K84">
        <v>0.82081400000000004</v>
      </c>
      <c r="L84">
        <v>1.3161499999999999</v>
      </c>
      <c r="M84">
        <v>0.27293600000000001</v>
      </c>
      <c r="N84">
        <v>0.47444799999999998</v>
      </c>
      <c r="O84">
        <v>2.63532E-3</v>
      </c>
      <c r="P84">
        <v>5.5360699999999997E-3</v>
      </c>
      <c r="Q84">
        <v>61</v>
      </c>
      <c r="R84">
        <v>2963</v>
      </c>
      <c r="S84">
        <v>14</v>
      </c>
      <c r="T84">
        <v>2884</v>
      </c>
      <c r="W84">
        <v>2</v>
      </c>
      <c r="X84" t="s">
        <v>430</v>
      </c>
      <c r="Y84" t="s">
        <v>385</v>
      </c>
      <c r="Z84" t="s">
        <v>22</v>
      </c>
      <c r="AA84" t="s">
        <v>23</v>
      </c>
      <c r="AB84">
        <v>5922</v>
      </c>
      <c r="AC84">
        <v>4.09</v>
      </c>
      <c r="AD84" s="1">
        <v>4.32E-5</v>
      </c>
      <c r="AE84" t="s">
        <v>24</v>
      </c>
    </row>
    <row r="85" spans="1:31" x14ac:dyDescent="0.2">
      <c r="A85" t="s">
        <v>431</v>
      </c>
      <c r="B85">
        <v>0</v>
      </c>
      <c r="C85" t="s">
        <v>18</v>
      </c>
      <c r="D85" t="s">
        <v>432</v>
      </c>
      <c r="E85" t="s">
        <v>433</v>
      </c>
      <c r="F85">
        <v>791</v>
      </c>
      <c r="G85" t="s">
        <v>21</v>
      </c>
      <c r="H85" t="str">
        <f>UPPER(AA85)</f>
        <v>C</v>
      </c>
      <c r="I85">
        <v>6.4648999999999998E-2</v>
      </c>
      <c r="J85">
        <v>7.0737999999999995E-2</v>
      </c>
      <c r="K85">
        <v>0.82081400000000004</v>
      </c>
      <c r="L85">
        <v>1.3161499999999999</v>
      </c>
      <c r="M85">
        <v>0.27293600000000001</v>
      </c>
      <c r="N85">
        <v>0.47444799999999998</v>
      </c>
      <c r="O85">
        <v>2.63532E-3</v>
      </c>
      <c r="P85">
        <v>5.5360699999999997E-3</v>
      </c>
      <c r="Q85">
        <v>61</v>
      </c>
      <c r="R85">
        <v>2963</v>
      </c>
      <c r="S85">
        <v>14</v>
      </c>
      <c r="T85">
        <v>2884</v>
      </c>
      <c r="W85">
        <v>1</v>
      </c>
      <c r="X85" t="s">
        <v>434</v>
      </c>
      <c r="Y85" t="s">
        <v>385</v>
      </c>
      <c r="Z85" t="s">
        <v>14</v>
      </c>
      <c r="AA85" t="s">
        <v>15</v>
      </c>
      <c r="AB85">
        <v>5922</v>
      </c>
      <c r="AC85">
        <v>4.09</v>
      </c>
      <c r="AD85" s="1">
        <v>4.32E-5</v>
      </c>
      <c r="AE85" t="s">
        <v>24</v>
      </c>
    </row>
    <row r="86" spans="1:31" x14ac:dyDescent="0.2">
      <c r="A86" t="s">
        <v>226</v>
      </c>
      <c r="B86">
        <v>0</v>
      </c>
      <c r="C86" t="s">
        <v>18</v>
      </c>
      <c r="D86" t="s">
        <v>253</v>
      </c>
      <c r="E86" t="s">
        <v>254</v>
      </c>
      <c r="F86">
        <v>193</v>
      </c>
      <c r="G86" t="s">
        <v>229</v>
      </c>
      <c r="H86" t="str">
        <f>UPPER(AA86)</f>
        <v>T</v>
      </c>
      <c r="I86">
        <v>5.5095999999999999E-2</v>
      </c>
      <c r="J86">
        <v>5.5863000000000003E-2</v>
      </c>
      <c r="K86">
        <v>1.5862000000000001</v>
      </c>
      <c r="L86">
        <v>1.17849</v>
      </c>
      <c r="M86">
        <v>0.53038600000000002</v>
      </c>
      <c r="N86">
        <v>0.42283700000000002</v>
      </c>
      <c r="O86">
        <v>2.7837999999999999E-3</v>
      </c>
      <c r="P86">
        <v>5.3181299999999999E-3</v>
      </c>
      <c r="Q86">
        <v>13</v>
      </c>
      <c r="R86">
        <v>3009</v>
      </c>
      <c r="S86">
        <v>21</v>
      </c>
      <c r="T86">
        <v>2870</v>
      </c>
      <c r="W86">
        <v>3</v>
      </c>
      <c r="X86" t="s">
        <v>255</v>
      </c>
      <c r="Y86" t="s">
        <v>231</v>
      </c>
      <c r="Z86" t="s">
        <v>22</v>
      </c>
      <c r="AA86" t="s">
        <v>14</v>
      </c>
      <c r="AB86">
        <v>5913</v>
      </c>
      <c r="AC86">
        <v>-4.0869999999999997</v>
      </c>
      <c r="AD86" s="1">
        <v>4.3699999999999998E-5</v>
      </c>
      <c r="AE86" t="s">
        <v>16</v>
      </c>
    </row>
    <row r="87" spans="1:31" x14ac:dyDescent="0.2">
      <c r="A87" t="s">
        <v>226</v>
      </c>
      <c r="B87">
        <v>0</v>
      </c>
      <c r="C87" t="s">
        <v>18</v>
      </c>
      <c r="D87" t="s">
        <v>250</v>
      </c>
      <c r="E87" t="s">
        <v>251</v>
      </c>
      <c r="F87">
        <v>193</v>
      </c>
      <c r="G87" t="s">
        <v>229</v>
      </c>
      <c r="H87" t="str">
        <f>UPPER(AA87)</f>
        <v>C</v>
      </c>
      <c r="I87">
        <v>5.5114000000000003E-2</v>
      </c>
      <c r="J87">
        <v>5.5863000000000003E-2</v>
      </c>
      <c r="K87">
        <v>1.5860000000000001</v>
      </c>
      <c r="L87">
        <v>1.17849</v>
      </c>
      <c r="M87">
        <v>0.53039499999999995</v>
      </c>
      <c r="N87">
        <v>0.42283700000000002</v>
      </c>
      <c r="O87">
        <v>2.7878E-3</v>
      </c>
      <c r="P87">
        <v>5.3181299999999999E-3</v>
      </c>
      <c r="Q87">
        <v>13</v>
      </c>
      <c r="R87">
        <v>3008</v>
      </c>
      <c r="S87">
        <v>21</v>
      </c>
      <c r="T87">
        <v>2870</v>
      </c>
      <c r="W87">
        <v>4</v>
      </c>
      <c r="X87" t="s">
        <v>252</v>
      </c>
      <c r="Y87" t="s">
        <v>231</v>
      </c>
      <c r="Z87" t="s">
        <v>14</v>
      </c>
      <c r="AA87" t="s">
        <v>15</v>
      </c>
      <c r="AB87">
        <v>5912</v>
      </c>
      <c r="AC87">
        <v>-4.0869999999999997</v>
      </c>
      <c r="AD87" s="1">
        <v>4.3800000000000001E-5</v>
      </c>
      <c r="AE87" t="s">
        <v>16</v>
      </c>
    </row>
    <row r="88" spans="1:31" x14ac:dyDescent="0.2">
      <c r="A88" t="s">
        <v>469</v>
      </c>
      <c r="B88">
        <v>156201</v>
      </c>
      <c r="C88" t="s">
        <v>9</v>
      </c>
      <c r="D88" t="s">
        <v>470</v>
      </c>
      <c r="E88" t="s">
        <v>471</v>
      </c>
      <c r="F88">
        <v>695.3</v>
      </c>
      <c r="G88" t="s">
        <v>286</v>
      </c>
      <c r="H88" t="str">
        <f>UPPER(AA88)</f>
        <v>G</v>
      </c>
      <c r="I88">
        <v>0.119947</v>
      </c>
      <c r="J88">
        <v>0.13297700000000001</v>
      </c>
      <c r="K88">
        <v>0.71765199999999996</v>
      </c>
      <c r="L88">
        <v>1.4031499999999999</v>
      </c>
      <c r="M88">
        <v>0.27796500000000002</v>
      </c>
      <c r="N88">
        <v>0.43851299999999999</v>
      </c>
      <c r="O88">
        <v>9.8285100000000004E-3</v>
      </c>
      <c r="P88">
        <v>1.3752599999999999E-3</v>
      </c>
      <c r="Q88">
        <v>37</v>
      </c>
      <c r="R88">
        <v>2981</v>
      </c>
      <c r="S88">
        <v>12</v>
      </c>
      <c r="T88">
        <v>2887</v>
      </c>
      <c r="W88">
        <v>0</v>
      </c>
      <c r="X88" t="s">
        <v>13</v>
      </c>
      <c r="Y88" t="s">
        <v>13</v>
      </c>
      <c r="Z88" t="s">
        <v>22</v>
      </c>
      <c r="AA88" t="s">
        <v>23</v>
      </c>
      <c r="AB88">
        <v>5917</v>
      </c>
      <c r="AC88">
        <v>-4.0839999999999996</v>
      </c>
      <c r="AD88" s="1">
        <v>4.4299999999999999E-5</v>
      </c>
      <c r="AE88" t="s">
        <v>16</v>
      </c>
    </row>
    <row r="89" spans="1:31" x14ac:dyDescent="0.2">
      <c r="A89" t="s">
        <v>185</v>
      </c>
      <c r="B89">
        <v>8324</v>
      </c>
      <c r="C89" t="s">
        <v>9</v>
      </c>
      <c r="D89" t="s">
        <v>197</v>
      </c>
      <c r="E89" t="s">
        <v>198</v>
      </c>
      <c r="F89">
        <v>333.1</v>
      </c>
      <c r="G89" t="s">
        <v>188</v>
      </c>
      <c r="H89" t="str">
        <f>UPPER(AA89)</f>
        <v>C</v>
      </c>
      <c r="I89">
        <v>0.427201</v>
      </c>
      <c r="J89">
        <v>0.41418199999999999</v>
      </c>
      <c r="K89">
        <v>0.82855599999999996</v>
      </c>
      <c r="L89">
        <v>0.86231500000000005</v>
      </c>
      <c r="M89">
        <v>0.28953699999999999</v>
      </c>
      <c r="N89">
        <v>0.29644900000000002</v>
      </c>
      <c r="O89">
        <v>4.2143099999999998E-3</v>
      </c>
      <c r="P89">
        <v>3.62803E-3</v>
      </c>
      <c r="Q89">
        <v>26</v>
      </c>
      <c r="R89">
        <v>2996</v>
      </c>
      <c r="S89">
        <v>25</v>
      </c>
      <c r="T89">
        <v>2859</v>
      </c>
      <c r="W89">
        <v>9</v>
      </c>
      <c r="X89" t="s">
        <v>199</v>
      </c>
      <c r="Y89" t="s">
        <v>190</v>
      </c>
      <c r="Z89" t="s">
        <v>14</v>
      </c>
      <c r="AA89" t="s">
        <v>15</v>
      </c>
      <c r="AB89">
        <v>5906</v>
      </c>
      <c r="AC89">
        <v>-4.08</v>
      </c>
      <c r="AD89" s="1">
        <v>4.5099999999999998E-5</v>
      </c>
      <c r="AE89" t="s">
        <v>16</v>
      </c>
    </row>
    <row r="90" spans="1:31" x14ac:dyDescent="0.2">
      <c r="A90" t="s">
        <v>185</v>
      </c>
      <c r="B90">
        <v>8952</v>
      </c>
      <c r="C90" t="s">
        <v>9</v>
      </c>
      <c r="D90" t="s">
        <v>200</v>
      </c>
      <c r="E90" t="s">
        <v>201</v>
      </c>
      <c r="F90">
        <v>333.1</v>
      </c>
      <c r="G90" t="s">
        <v>188</v>
      </c>
      <c r="H90" t="str">
        <f>UPPER(AA90)</f>
        <v>G</v>
      </c>
      <c r="I90">
        <v>0.427201</v>
      </c>
      <c r="J90">
        <v>0.41418199999999999</v>
      </c>
      <c r="K90">
        <v>0.82855599999999996</v>
      </c>
      <c r="L90">
        <v>0.86231500000000005</v>
      </c>
      <c r="M90">
        <v>0.28953699999999999</v>
      </c>
      <c r="N90">
        <v>0.29644900000000002</v>
      </c>
      <c r="O90">
        <v>4.2143099999999998E-3</v>
      </c>
      <c r="P90">
        <v>3.62803E-3</v>
      </c>
      <c r="Q90">
        <v>26</v>
      </c>
      <c r="R90">
        <v>2996</v>
      </c>
      <c r="S90">
        <v>25</v>
      </c>
      <c r="T90">
        <v>2859</v>
      </c>
      <c r="W90">
        <v>8</v>
      </c>
      <c r="X90" t="s">
        <v>202</v>
      </c>
      <c r="Y90" t="s">
        <v>190</v>
      </c>
      <c r="Z90" t="s">
        <v>14</v>
      </c>
      <c r="AA90" t="s">
        <v>23</v>
      </c>
      <c r="AB90">
        <v>5906</v>
      </c>
      <c r="AC90">
        <v>-4.08</v>
      </c>
      <c r="AD90" s="1">
        <v>4.5099999999999998E-5</v>
      </c>
      <c r="AE90" t="s">
        <v>16</v>
      </c>
    </row>
    <row r="91" spans="1:31" x14ac:dyDescent="0.2">
      <c r="A91" t="s">
        <v>378</v>
      </c>
      <c r="B91">
        <v>9290</v>
      </c>
      <c r="C91" t="s">
        <v>37</v>
      </c>
      <c r="D91" t="s">
        <v>379</v>
      </c>
      <c r="E91" t="s">
        <v>380</v>
      </c>
      <c r="F91">
        <v>380.4</v>
      </c>
      <c r="G91" t="s">
        <v>144</v>
      </c>
      <c r="H91" t="str">
        <f>UPPER(AA91)</f>
        <v>C</v>
      </c>
      <c r="I91">
        <v>0.23330000000000001</v>
      </c>
      <c r="J91">
        <v>0.23697799999999999</v>
      </c>
      <c r="K91">
        <v>0.48482900000000001</v>
      </c>
      <c r="L91">
        <v>1.0410999999999999</v>
      </c>
      <c r="M91">
        <v>0.160215</v>
      </c>
      <c r="N91">
        <v>0.37996400000000002</v>
      </c>
      <c r="O91">
        <v>2.4771300000000001E-3</v>
      </c>
      <c r="P91">
        <v>6.1438500000000002E-3</v>
      </c>
      <c r="Q91">
        <v>94</v>
      </c>
      <c r="R91">
        <v>2930</v>
      </c>
      <c r="S91">
        <v>14</v>
      </c>
      <c r="T91">
        <v>2885</v>
      </c>
      <c r="W91">
        <v>0</v>
      </c>
      <c r="X91" t="s">
        <v>13</v>
      </c>
      <c r="Y91" t="s">
        <v>13</v>
      </c>
      <c r="Z91" t="s">
        <v>22</v>
      </c>
      <c r="AA91" t="s">
        <v>15</v>
      </c>
      <c r="AB91">
        <v>5923</v>
      </c>
      <c r="AC91">
        <v>4.0789999999999997</v>
      </c>
      <c r="AD91" s="1">
        <v>4.5200000000000001E-5</v>
      </c>
      <c r="AE91" t="s">
        <v>24</v>
      </c>
    </row>
    <row r="92" spans="1:31" x14ac:dyDescent="0.2">
      <c r="A92" t="s">
        <v>185</v>
      </c>
      <c r="B92">
        <v>1493</v>
      </c>
      <c r="C92" t="s">
        <v>9</v>
      </c>
      <c r="D92" t="s">
        <v>194</v>
      </c>
      <c r="E92" t="s">
        <v>195</v>
      </c>
      <c r="F92">
        <v>333.1</v>
      </c>
      <c r="G92" t="s">
        <v>188</v>
      </c>
      <c r="H92" t="str">
        <f>UPPER(AA92)</f>
        <v>G</v>
      </c>
      <c r="I92">
        <v>0.42738999999999999</v>
      </c>
      <c r="J92">
        <v>0.41418199999999999</v>
      </c>
      <c r="K92">
        <v>0.82712699999999995</v>
      </c>
      <c r="L92">
        <v>0.86231500000000005</v>
      </c>
      <c r="M92">
        <v>0.28943000000000002</v>
      </c>
      <c r="N92">
        <v>0.29644900000000002</v>
      </c>
      <c r="O92">
        <v>4.2662100000000003E-3</v>
      </c>
      <c r="P92">
        <v>3.62803E-3</v>
      </c>
      <c r="Q92">
        <v>26</v>
      </c>
      <c r="R92">
        <v>2997</v>
      </c>
      <c r="S92">
        <v>25</v>
      </c>
      <c r="T92">
        <v>2859</v>
      </c>
      <c r="W92">
        <v>9</v>
      </c>
      <c r="X92" t="s">
        <v>196</v>
      </c>
      <c r="Y92" t="s">
        <v>190</v>
      </c>
      <c r="Z92" t="s">
        <v>22</v>
      </c>
      <c r="AA92" t="s">
        <v>23</v>
      </c>
      <c r="AB92">
        <v>5907</v>
      </c>
      <c r="AC92">
        <v>-4.077</v>
      </c>
      <c r="AD92" s="1">
        <v>4.5599999999999997E-5</v>
      </c>
      <c r="AE92" t="s">
        <v>16</v>
      </c>
    </row>
    <row r="93" spans="1:31" x14ac:dyDescent="0.2">
      <c r="A93" t="s">
        <v>185</v>
      </c>
      <c r="B93">
        <v>0</v>
      </c>
      <c r="C93" t="s">
        <v>18</v>
      </c>
      <c r="D93" t="s">
        <v>186</v>
      </c>
      <c r="E93" t="s">
        <v>187</v>
      </c>
      <c r="F93">
        <v>333.1</v>
      </c>
      <c r="G93" t="s">
        <v>188</v>
      </c>
      <c r="H93" t="str">
        <f>UPPER(AA93)</f>
        <v>G</v>
      </c>
      <c r="I93">
        <v>0.42769699999999999</v>
      </c>
      <c r="J93">
        <v>0.41415200000000002</v>
      </c>
      <c r="K93">
        <v>0.82847400000000004</v>
      </c>
      <c r="L93">
        <v>0.86215399999999998</v>
      </c>
      <c r="M93">
        <v>0.28991099999999997</v>
      </c>
      <c r="N93">
        <v>0.29640699999999998</v>
      </c>
      <c r="O93">
        <v>4.2675300000000003E-3</v>
      </c>
      <c r="P93">
        <v>3.62956E-3</v>
      </c>
      <c r="Q93">
        <v>26</v>
      </c>
      <c r="R93">
        <v>2996</v>
      </c>
      <c r="S93">
        <v>25</v>
      </c>
      <c r="T93">
        <v>2858</v>
      </c>
      <c r="W93">
        <v>9</v>
      </c>
      <c r="X93" t="s">
        <v>189</v>
      </c>
      <c r="Y93" t="s">
        <v>190</v>
      </c>
      <c r="Z93" t="s">
        <v>14</v>
      </c>
      <c r="AA93" t="s">
        <v>23</v>
      </c>
      <c r="AB93">
        <v>5905</v>
      </c>
      <c r="AC93">
        <v>4.077</v>
      </c>
      <c r="AD93" s="1">
        <v>4.57E-5</v>
      </c>
      <c r="AE93" t="s">
        <v>24</v>
      </c>
    </row>
    <row r="94" spans="1:31" x14ac:dyDescent="0.2">
      <c r="A94" t="s">
        <v>226</v>
      </c>
      <c r="B94">
        <v>0</v>
      </c>
      <c r="C94" t="s">
        <v>18</v>
      </c>
      <c r="D94" t="s">
        <v>259</v>
      </c>
      <c r="E94" t="s">
        <v>260</v>
      </c>
      <c r="F94">
        <v>193</v>
      </c>
      <c r="G94" t="s">
        <v>229</v>
      </c>
      <c r="H94" t="str">
        <f>UPPER(AA94)</f>
        <v>C</v>
      </c>
      <c r="I94">
        <v>5.4908999999999999E-2</v>
      </c>
      <c r="J94">
        <v>5.6846000000000001E-2</v>
      </c>
      <c r="K94">
        <v>1.59677</v>
      </c>
      <c r="L94">
        <v>1.16533</v>
      </c>
      <c r="M94">
        <v>0.53018200000000004</v>
      </c>
      <c r="N94">
        <v>0.42368899999999998</v>
      </c>
      <c r="O94">
        <v>2.5975199999999999E-3</v>
      </c>
      <c r="P94">
        <v>5.9515499999999999E-3</v>
      </c>
      <c r="Q94">
        <v>13</v>
      </c>
      <c r="R94">
        <v>2992</v>
      </c>
      <c r="S94">
        <v>21</v>
      </c>
      <c r="T94">
        <v>2864</v>
      </c>
      <c r="W94">
        <v>1</v>
      </c>
      <c r="X94" t="s">
        <v>261</v>
      </c>
      <c r="Y94" t="s">
        <v>231</v>
      </c>
      <c r="Z94" t="s">
        <v>14</v>
      </c>
      <c r="AA94" t="s">
        <v>15</v>
      </c>
      <c r="AB94">
        <v>5890</v>
      </c>
      <c r="AC94">
        <v>-4.0759999999999996</v>
      </c>
      <c r="AD94" s="1">
        <v>4.5800000000000002E-5</v>
      </c>
      <c r="AE94" t="s">
        <v>16</v>
      </c>
    </row>
    <row r="95" spans="1:31" x14ac:dyDescent="0.2">
      <c r="A95" t="s">
        <v>226</v>
      </c>
      <c r="B95">
        <v>0</v>
      </c>
      <c r="C95" t="s">
        <v>18</v>
      </c>
      <c r="D95" t="s">
        <v>256</v>
      </c>
      <c r="E95" t="s">
        <v>257</v>
      </c>
      <c r="F95">
        <v>193</v>
      </c>
      <c r="G95" t="s">
        <v>229</v>
      </c>
      <c r="H95" t="str">
        <f>UPPER(AA95)</f>
        <v>C</v>
      </c>
      <c r="I95">
        <v>5.5445000000000001E-2</v>
      </c>
      <c r="J95">
        <v>5.6190999999999998E-2</v>
      </c>
      <c r="K95">
        <v>1.5818000000000001</v>
      </c>
      <c r="L95">
        <v>1.1762300000000001</v>
      </c>
      <c r="M95">
        <v>0.53056499999999995</v>
      </c>
      <c r="N95">
        <v>0.42299500000000001</v>
      </c>
      <c r="O95">
        <v>2.8698199999999999E-3</v>
      </c>
      <c r="P95">
        <v>5.4237699999999996E-3</v>
      </c>
      <c r="Q95">
        <v>13</v>
      </c>
      <c r="R95">
        <v>2999</v>
      </c>
      <c r="S95">
        <v>21</v>
      </c>
      <c r="T95">
        <v>2862</v>
      </c>
      <c r="W95">
        <v>2</v>
      </c>
      <c r="X95" t="s">
        <v>258</v>
      </c>
      <c r="Y95" t="s">
        <v>231</v>
      </c>
      <c r="Z95" t="s">
        <v>14</v>
      </c>
      <c r="AA95" t="s">
        <v>15</v>
      </c>
      <c r="AB95">
        <v>5895</v>
      </c>
      <c r="AC95">
        <v>-4.0759999999999996</v>
      </c>
      <c r="AD95" s="1">
        <v>4.5899999999999998E-5</v>
      </c>
      <c r="AE95" t="s">
        <v>16</v>
      </c>
    </row>
    <row r="96" spans="1:31" x14ac:dyDescent="0.2">
      <c r="A96" t="s">
        <v>185</v>
      </c>
      <c r="B96">
        <v>9572</v>
      </c>
      <c r="C96" t="s">
        <v>9</v>
      </c>
      <c r="D96" t="s">
        <v>203</v>
      </c>
      <c r="E96" t="s">
        <v>204</v>
      </c>
      <c r="F96">
        <v>333.1</v>
      </c>
      <c r="G96" t="s">
        <v>188</v>
      </c>
      <c r="H96" t="str">
        <f>UPPER(AA96)</f>
        <v>G</v>
      </c>
      <c r="I96">
        <v>0.42771900000000002</v>
      </c>
      <c r="J96">
        <v>0.41455399999999998</v>
      </c>
      <c r="K96">
        <v>0.82701800000000003</v>
      </c>
      <c r="L96">
        <v>0.85845199999999999</v>
      </c>
      <c r="M96">
        <v>0.289574</v>
      </c>
      <c r="N96">
        <v>0.29607299999999998</v>
      </c>
      <c r="O96">
        <v>4.2903699999999999E-3</v>
      </c>
      <c r="P96">
        <v>3.7379900000000001E-3</v>
      </c>
      <c r="Q96">
        <v>26</v>
      </c>
      <c r="R96">
        <v>2990</v>
      </c>
      <c r="S96">
        <v>25</v>
      </c>
      <c r="T96">
        <v>2854</v>
      </c>
      <c r="W96">
        <v>7</v>
      </c>
      <c r="X96" t="s">
        <v>205</v>
      </c>
      <c r="Y96" t="s">
        <v>190</v>
      </c>
      <c r="Z96" t="s">
        <v>22</v>
      </c>
      <c r="AA96" t="s">
        <v>23</v>
      </c>
      <c r="AB96">
        <v>5895</v>
      </c>
      <c r="AC96">
        <v>4.069</v>
      </c>
      <c r="AD96" s="1">
        <v>4.7200000000000002E-5</v>
      </c>
      <c r="AE96" t="s">
        <v>24</v>
      </c>
    </row>
    <row r="97" spans="1:31" x14ac:dyDescent="0.2">
      <c r="A97" t="s">
        <v>691</v>
      </c>
      <c r="B97">
        <v>37063</v>
      </c>
      <c r="C97" t="s">
        <v>9</v>
      </c>
      <c r="D97" t="s">
        <v>692</v>
      </c>
      <c r="E97" t="s">
        <v>693</v>
      </c>
      <c r="F97">
        <v>782</v>
      </c>
      <c r="G97" t="s">
        <v>294</v>
      </c>
      <c r="H97" t="str">
        <f>UPPER(AA97)</f>
        <v>C</v>
      </c>
      <c r="I97">
        <v>0.42762099999999997</v>
      </c>
      <c r="J97">
        <v>0.44222099999999998</v>
      </c>
      <c r="K97">
        <v>-0.71299999999999997</v>
      </c>
      <c r="L97">
        <v>-0.88255300000000003</v>
      </c>
      <c r="M97">
        <v>0.24439</v>
      </c>
      <c r="N97">
        <v>0.311641</v>
      </c>
      <c r="O97">
        <v>3.5288199999999998E-3</v>
      </c>
      <c r="P97">
        <v>4.6263900000000002E-3</v>
      </c>
      <c r="Q97">
        <v>44</v>
      </c>
      <c r="R97">
        <v>2961</v>
      </c>
      <c r="S97">
        <v>28</v>
      </c>
      <c r="T97">
        <v>2871</v>
      </c>
      <c r="W97">
        <v>0</v>
      </c>
      <c r="X97" t="s">
        <v>13</v>
      </c>
      <c r="Y97" t="s">
        <v>13</v>
      </c>
      <c r="Z97" t="s">
        <v>14</v>
      </c>
      <c r="AA97" t="s">
        <v>15</v>
      </c>
      <c r="AB97">
        <v>5904</v>
      </c>
      <c r="AC97">
        <v>4.0659999999999998</v>
      </c>
      <c r="AD97" s="1">
        <v>4.7899999999999999E-5</v>
      </c>
      <c r="AE97" t="s">
        <v>24</v>
      </c>
    </row>
    <row r="98" spans="1:31" x14ac:dyDescent="0.2">
      <c r="A98" t="s">
        <v>677</v>
      </c>
      <c r="B98">
        <v>0</v>
      </c>
      <c r="C98" t="s">
        <v>18</v>
      </c>
      <c r="D98" t="s">
        <v>678</v>
      </c>
      <c r="E98" t="s">
        <v>679</v>
      </c>
      <c r="F98">
        <v>586</v>
      </c>
      <c r="G98" t="s">
        <v>537</v>
      </c>
      <c r="H98" t="str">
        <f>UPPER(AA98)</f>
        <v>G</v>
      </c>
      <c r="I98">
        <v>0.14599899999999999</v>
      </c>
      <c r="J98">
        <v>0.13314899999999999</v>
      </c>
      <c r="K98">
        <v>0.72542600000000002</v>
      </c>
      <c r="L98">
        <v>1.22923</v>
      </c>
      <c r="M98">
        <v>0.248554</v>
      </c>
      <c r="N98">
        <v>0.43440099999999998</v>
      </c>
      <c r="O98">
        <v>3.5161900000000002E-3</v>
      </c>
      <c r="P98">
        <v>4.6590900000000003E-3</v>
      </c>
      <c r="Q98">
        <v>47</v>
      </c>
      <c r="R98">
        <v>2977</v>
      </c>
      <c r="S98">
        <v>11</v>
      </c>
      <c r="T98">
        <v>2888</v>
      </c>
      <c r="W98">
        <v>0</v>
      </c>
      <c r="X98" t="s">
        <v>13</v>
      </c>
      <c r="Y98" t="s">
        <v>13</v>
      </c>
      <c r="Z98" t="s">
        <v>22</v>
      </c>
      <c r="AA98" t="s">
        <v>23</v>
      </c>
      <c r="AB98">
        <v>5923</v>
      </c>
      <c r="AC98">
        <v>-4.0650000000000004</v>
      </c>
      <c r="AD98" s="1">
        <v>4.8000000000000001E-5</v>
      </c>
      <c r="AE98" t="s">
        <v>16</v>
      </c>
    </row>
    <row r="99" spans="1:31" x14ac:dyDescent="0.2">
      <c r="A99" t="s">
        <v>566</v>
      </c>
      <c r="B99">
        <v>0</v>
      </c>
      <c r="C99" t="s">
        <v>18</v>
      </c>
      <c r="D99" t="s">
        <v>624</v>
      </c>
      <c r="E99" t="s">
        <v>625</v>
      </c>
      <c r="F99">
        <v>515</v>
      </c>
      <c r="G99" t="s">
        <v>50</v>
      </c>
      <c r="H99" t="str">
        <f>UPPER(AA99)</f>
        <v>C</v>
      </c>
      <c r="I99">
        <v>0.146034</v>
      </c>
      <c r="J99">
        <v>0.13911100000000001</v>
      </c>
      <c r="K99">
        <v>1.1595</v>
      </c>
      <c r="L99">
        <v>1.1498999999999999</v>
      </c>
      <c r="M99">
        <v>0.407279</v>
      </c>
      <c r="N99">
        <v>0.39627499999999999</v>
      </c>
      <c r="O99">
        <v>4.4141600000000003E-3</v>
      </c>
      <c r="P99">
        <v>3.7104199999999999E-3</v>
      </c>
      <c r="Q99">
        <v>13</v>
      </c>
      <c r="R99">
        <v>3000</v>
      </c>
      <c r="S99">
        <v>15</v>
      </c>
      <c r="T99">
        <v>2864</v>
      </c>
      <c r="W99">
        <v>6</v>
      </c>
      <c r="X99" t="s">
        <v>626</v>
      </c>
      <c r="Y99" t="s">
        <v>68</v>
      </c>
      <c r="Z99" t="s">
        <v>14</v>
      </c>
      <c r="AA99" t="s">
        <v>15</v>
      </c>
      <c r="AB99">
        <v>5892</v>
      </c>
      <c r="AC99">
        <v>4.0640000000000001</v>
      </c>
      <c r="AD99" s="1">
        <v>4.8199999999999999E-5</v>
      </c>
      <c r="AE99" t="s">
        <v>24</v>
      </c>
    </row>
    <row r="100" spans="1:31" x14ac:dyDescent="0.2">
      <c r="A100" t="s">
        <v>181</v>
      </c>
      <c r="B100">
        <v>0</v>
      </c>
      <c r="C100" t="s">
        <v>18</v>
      </c>
      <c r="D100" t="s">
        <v>182</v>
      </c>
      <c r="E100" t="s">
        <v>183</v>
      </c>
      <c r="F100">
        <v>486</v>
      </c>
      <c r="G100" t="s">
        <v>184</v>
      </c>
      <c r="H100" t="str">
        <f>UPPER(AA100)</f>
        <v>C</v>
      </c>
      <c r="I100">
        <v>0.31927899999999998</v>
      </c>
      <c r="J100">
        <v>0.33408100000000002</v>
      </c>
      <c r="K100">
        <v>0.41005200000000003</v>
      </c>
      <c r="L100">
        <v>0.40011099999999999</v>
      </c>
      <c r="M100">
        <v>0.153583</v>
      </c>
      <c r="N100">
        <v>0.130078</v>
      </c>
      <c r="O100">
        <v>7.5870900000000003E-3</v>
      </c>
      <c r="P100">
        <v>2.0984699999999998E-3</v>
      </c>
      <c r="Q100">
        <v>94</v>
      </c>
      <c r="R100">
        <v>2930</v>
      </c>
      <c r="S100">
        <v>129</v>
      </c>
      <c r="T100">
        <v>2770</v>
      </c>
      <c r="W100">
        <v>0</v>
      </c>
      <c r="X100" t="s">
        <v>13</v>
      </c>
      <c r="Y100" t="s">
        <v>13</v>
      </c>
      <c r="Z100" t="s">
        <v>14</v>
      </c>
      <c r="AA100" t="s">
        <v>15</v>
      </c>
      <c r="AB100">
        <v>5923</v>
      </c>
      <c r="AC100">
        <v>4.0599999999999996</v>
      </c>
      <c r="AD100" s="1">
        <v>4.9100000000000001E-5</v>
      </c>
      <c r="AE100" t="s">
        <v>24</v>
      </c>
    </row>
    <row r="101" spans="1:31" x14ac:dyDescent="0.2">
      <c r="A101" t="s">
        <v>72</v>
      </c>
      <c r="B101">
        <v>0</v>
      </c>
      <c r="C101" t="s">
        <v>18</v>
      </c>
      <c r="D101" t="s">
        <v>86</v>
      </c>
      <c r="E101" t="s">
        <v>87</v>
      </c>
      <c r="F101">
        <v>367.4</v>
      </c>
      <c r="G101" t="s">
        <v>75</v>
      </c>
      <c r="H101" t="str">
        <f>UPPER(AA101)</f>
        <v>C</v>
      </c>
      <c r="I101">
        <v>9.1075000000000003E-2</v>
      </c>
      <c r="J101">
        <v>9.0295E-2</v>
      </c>
      <c r="K101">
        <v>0.40704699999999999</v>
      </c>
      <c r="L101">
        <v>1.35605</v>
      </c>
      <c r="M101">
        <v>0.15604599999999999</v>
      </c>
      <c r="N101">
        <v>0.43314200000000003</v>
      </c>
      <c r="O101">
        <v>9.0940299999999995E-3</v>
      </c>
      <c r="P101">
        <v>1.74372E-3</v>
      </c>
      <c r="Q101">
        <v>222</v>
      </c>
      <c r="R101">
        <v>2792</v>
      </c>
      <c r="S101">
        <v>16</v>
      </c>
      <c r="T101">
        <v>2869</v>
      </c>
      <c r="W101">
        <v>1</v>
      </c>
      <c r="X101" t="s">
        <v>88</v>
      </c>
      <c r="Y101" t="s">
        <v>89</v>
      </c>
      <c r="Z101" t="s">
        <v>14</v>
      </c>
      <c r="AA101" t="s">
        <v>15</v>
      </c>
      <c r="AB101">
        <v>5899</v>
      </c>
      <c r="AC101">
        <v>4.0540000000000003</v>
      </c>
      <c r="AD101" s="1">
        <v>5.0399999999999999E-5</v>
      </c>
      <c r="AE101" t="s">
        <v>24</v>
      </c>
    </row>
    <row r="102" spans="1:31" x14ac:dyDescent="0.2">
      <c r="A102" t="s">
        <v>369</v>
      </c>
      <c r="B102">
        <v>0</v>
      </c>
      <c r="C102" t="s">
        <v>18</v>
      </c>
      <c r="D102" t="s">
        <v>370</v>
      </c>
      <c r="E102" t="s">
        <v>371</v>
      </c>
      <c r="F102">
        <v>709.2</v>
      </c>
      <c r="G102" t="s">
        <v>59</v>
      </c>
      <c r="H102" t="str">
        <f>UPPER(AA102)</f>
        <v>G</v>
      </c>
      <c r="I102">
        <v>0.101852</v>
      </c>
      <c r="J102">
        <v>0.101414</v>
      </c>
      <c r="K102">
        <v>1.01298</v>
      </c>
      <c r="L102">
        <v>1.22194</v>
      </c>
      <c r="M102">
        <v>0.38358999999999999</v>
      </c>
      <c r="N102">
        <v>0.39454099999999998</v>
      </c>
      <c r="O102">
        <v>8.2716400000000002E-3</v>
      </c>
      <c r="P102">
        <v>1.9542100000000001E-3</v>
      </c>
      <c r="Q102">
        <v>19</v>
      </c>
      <c r="R102">
        <v>3005</v>
      </c>
      <c r="S102">
        <v>16</v>
      </c>
      <c r="T102">
        <v>2883</v>
      </c>
      <c r="U102" t="s">
        <v>372</v>
      </c>
      <c r="V102" t="s">
        <v>373</v>
      </c>
      <c r="W102">
        <v>0</v>
      </c>
      <c r="X102" t="s">
        <v>13</v>
      </c>
      <c r="Y102" t="s">
        <v>13</v>
      </c>
      <c r="Z102" t="s">
        <v>22</v>
      </c>
      <c r="AA102" t="s">
        <v>23</v>
      </c>
      <c r="AB102">
        <v>5923</v>
      </c>
      <c r="AC102">
        <v>-4.0540000000000003</v>
      </c>
      <c r="AD102" s="1">
        <v>5.0399999999999999E-5</v>
      </c>
      <c r="AE102" t="s">
        <v>16</v>
      </c>
    </row>
    <row r="103" spans="1:31" x14ac:dyDescent="0.2">
      <c r="A103" t="s">
        <v>109</v>
      </c>
      <c r="B103">
        <v>0</v>
      </c>
      <c r="C103" t="s">
        <v>18</v>
      </c>
      <c r="D103" t="s">
        <v>110</v>
      </c>
      <c r="E103" t="s">
        <v>111</v>
      </c>
      <c r="F103">
        <v>277.7</v>
      </c>
      <c r="G103" t="s">
        <v>112</v>
      </c>
      <c r="H103" t="str">
        <f>UPPER(AA103)</f>
        <v>G</v>
      </c>
      <c r="I103">
        <v>0.30960300000000002</v>
      </c>
      <c r="J103">
        <v>0.33528799999999997</v>
      </c>
      <c r="K103">
        <v>0.77892300000000003</v>
      </c>
      <c r="L103">
        <v>1.14737</v>
      </c>
      <c r="M103">
        <v>0.27456999999999998</v>
      </c>
      <c r="N103">
        <v>0.396536</v>
      </c>
      <c r="O103">
        <v>4.5556900000000003E-3</v>
      </c>
      <c r="P103">
        <v>3.8099499999999999E-3</v>
      </c>
      <c r="Q103">
        <v>28</v>
      </c>
      <c r="R103">
        <v>2992</v>
      </c>
      <c r="S103">
        <v>14</v>
      </c>
      <c r="T103">
        <v>2885</v>
      </c>
      <c r="W103">
        <v>1</v>
      </c>
      <c r="X103" t="s">
        <v>113</v>
      </c>
      <c r="Y103" t="s">
        <v>114</v>
      </c>
      <c r="Z103" t="s">
        <v>22</v>
      </c>
      <c r="AA103" t="s">
        <v>23</v>
      </c>
      <c r="AB103">
        <v>5919</v>
      </c>
      <c r="AC103">
        <v>-4.0510000000000002</v>
      </c>
      <c r="AD103" s="1">
        <v>5.0899999999999997E-5</v>
      </c>
      <c r="AE103" t="s">
        <v>16</v>
      </c>
    </row>
    <row r="104" spans="1:31" x14ac:dyDescent="0.2">
      <c r="A104" t="s">
        <v>566</v>
      </c>
      <c r="B104">
        <v>933</v>
      </c>
      <c r="C104" t="s">
        <v>9</v>
      </c>
      <c r="D104" t="s">
        <v>642</v>
      </c>
      <c r="E104" t="s">
        <v>641</v>
      </c>
      <c r="F104">
        <v>515</v>
      </c>
      <c r="G104" t="s">
        <v>50</v>
      </c>
      <c r="H104" t="str">
        <f>UPPER(AA104)</f>
        <v>C</v>
      </c>
      <c r="I104">
        <v>0.14638200000000001</v>
      </c>
      <c r="J104">
        <v>0.141372</v>
      </c>
      <c r="K104">
        <v>1.1759500000000001</v>
      </c>
      <c r="L104">
        <v>1.13866</v>
      </c>
      <c r="M104">
        <v>0.41036899999999998</v>
      </c>
      <c r="N104">
        <v>0.39782000000000001</v>
      </c>
      <c r="O104">
        <v>4.1624799999999997E-3</v>
      </c>
      <c r="P104">
        <v>4.2063400000000003E-3</v>
      </c>
      <c r="Q104">
        <v>13</v>
      </c>
      <c r="R104">
        <v>2986</v>
      </c>
      <c r="S104">
        <v>15</v>
      </c>
      <c r="T104">
        <v>2871</v>
      </c>
      <c r="W104">
        <v>0</v>
      </c>
      <c r="X104" t="s">
        <v>13</v>
      </c>
      <c r="Y104" t="s">
        <v>13</v>
      </c>
      <c r="Z104" t="s">
        <v>14</v>
      </c>
      <c r="AA104" t="s">
        <v>15</v>
      </c>
      <c r="AB104">
        <v>5885</v>
      </c>
      <c r="AC104">
        <v>-4.05</v>
      </c>
      <c r="AD104" s="1">
        <v>5.1199999999999998E-5</v>
      </c>
      <c r="AE104" t="s">
        <v>16</v>
      </c>
    </row>
    <row r="105" spans="1:31" x14ac:dyDescent="0.2">
      <c r="A105" t="s">
        <v>566</v>
      </c>
      <c r="B105">
        <v>0</v>
      </c>
      <c r="C105" t="s">
        <v>18</v>
      </c>
      <c r="D105" t="s">
        <v>567</v>
      </c>
      <c r="E105" t="s">
        <v>568</v>
      </c>
      <c r="F105">
        <v>515</v>
      </c>
      <c r="G105" t="s">
        <v>50</v>
      </c>
      <c r="H105" t="str">
        <f>UPPER(AA105)</f>
        <v>C</v>
      </c>
      <c r="I105">
        <v>0.146451</v>
      </c>
      <c r="J105">
        <v>0.14008300000000001</v>
      </c>
      <c r="K105">
        <v>1.15825</v>
      </c>
      <c r="L105">
        <v>1.1388</v>
      </c>
      <c r="M105">
        <v>0.40665200000000001</v>
      </c>
      <c r="N105">
        <v>0.39566800000000002</v>
      </c>
      <c r="O105">
        <v>4.3960800000000001E-3</v>
      </c>
      <c r="P105">
        <v>4.0000399999999998E-3</v>
      </c>
      <c r="Q105">
        <v>13</v>
      </c>
      <c r="R105">
        <v>2988</v>
      </c>
      <c r="S105">
        <v>15</v>
      </c>
      <c r="T105">
        <v>2869</v>
      </c>
      <c r="W105">
        <v>9</v>
      </c>
      <c r="X105" t="s">
        <v>569</v>
      </c>
      <c r="Y105" t="s">
        <v>68</v>
      </c>
      <c r="Z105" t="s">
        <v>14</v>
      </c>
      <c r="AA105" t="s">
        <v>15</v>
      </c>
      <c r="AB105">
        <v>5885</v>
      </c>
      <c r="AC105">
        <v>-4.0490000000000004</v>
      </c>
      <c r="AD105" s="1">
        <v>5.1499999999999998E-5</v>
      </c>
      <c r="AE105" t="s">
        <v>16</v>
      </c>
    </row>
    <row r="106" spans="1:31" x14ac:dyDescent="0.2">
      <c r="A106" t="s">
        <v>295</v>
      </c>
      <c r="B106">
        <v>23093</v>
      </c>
      <c r="C106" t="s">
        <v>9</v>
      </c>
      <c r="D106" t="s">
        <v>296</v>
      </c>
      <c r="E106" t="s">
        <v>297</v>
      </c>
      <c r="F106">
        <v>786.6</v>
      </c>
      <c r="G106" t="s">
        <v>298</v>
      </c>
      <c r="H106" t="str">
        <f>UPPER(AA106)</f>
        <v>T</v>
      </c>
      <c r="I106">
        <v>1.2234999999999999E-2</v>
      </c>
      <c r="J106">
        <v>1.1913E-2</v>
      </c>
      <c r="K106">
        <v>1.41547</v>
      </c>
      <c r="L106">
        <v>1.7424599999999999</v>
      </c>
      <c r="M106">
        <v>0.49245</v>
      </c>
      <c r="N106">
        <v>0.61174099999999998</v>
      </c>
      <c r="O106">
        <v>4.0485900000000003E-3</v>
      </c>
      <c r="P106">
        <v>4.3944500000000003E-3</v>
      </c>
      <c r="Q106">
        <v>55</v>
      </c>
      <c r="R106">
        <v>2969</v>
      </c>
      <c r="S106">
        <v>31</v>
      </c>
      <c r="T106">
        <v>2865</v>
      </c>
      <c r="W106">
        <v>0</v>
      </c>
      <c r="X106" t="s">
        <v>13</v>
      </c>
      <c r="Y106" t="s">
        <v>13</v>
      </c>
      <c r="Z106" t="s">
        <v>22</v>
      </c>
      <c r="AA106" t="s">
        <v>14</v>
      </c>
      <c r="AB106">
        <v>5920</v>
      </c>
      <c r="AC106">
        <v>-4.0469999999999997</v>
      </c>
      <c r="AD106" s="1">
        <v>5.1999999999999997E-5</v>
      </c>
      <c r="AE106" t="s">
        <v>16</v>
      </c>
    </row>
    <row r="107" spans="1:31" x14ac:dyDescent="0.2">
      <c r="A107" t="s">
        <v>515</v>
      </c>
      <c r="B107">
        <v>13130</v>
      </c>
      <c r="C107" t="s">
        <v>37</v>
      </c>
      <c r="D107" t="s">
        <v>521</v>
      </c>
      <c r="E107" t="s">
        <v>522</v>
      </c>
      <c r="F107">
        <v>424.1</v>
      </c>
      <c r="G107" t="s">
        <v>44</v>
      </c>
      <c r="H107" t="str">
        <f>UPPER(AA107)</f>
        <v>C</v>
      </c>
      <c r="I107">
        <v>0.45034800000000003</v>
      </c>
      <c r="J107">
        <v>0.44561499999999998</v>
      </c>
      <c r="K107">
        <v>-0.39918199999999998</v>
      </c>
      <c r="L107">
        <v>-0.89640600000000004</v>
      </c>
      <c r="M107">
        <v>0.14400099999999999</v>
      </c>
      <c r="N107">
        <v>0.30356699999999998</v>
      </c>
      <c r="O107">
        <v>5.5699599999999997E-3</v>
      </c>
      <c r="P107">
        <v>3.1479400000000001E-3</v>
      </c>
      <c r="Q107">
        <v>110</v>
      </c>
      <c r="R107">
        <v>2911</v>
      </c>
      <c r="S107">
        <v>30</v>
      </c>
      <c r="T107">
        <v>2866</v>
      </c>
      <c r="V107" t="s">
        <v>510</v>
      </c>
      <c r="W107">
        <v>4</v>
      </c>
      <c r="X107" t="s">
        <v>523</v>
      </c>
      <c r="Y107" t="s">
        <v>503</v>
      </c>
      <c r="Z107" t="s">
        <v>14</v>
      </c>
      <c r="AA107" t="s">
        <v>15</v>
      </c>
      <c r="AB107">
        <v>5917</v>
      </c>
      <c r="AC107">
        <v>4.0469999999999997</v>
      </c>
      <c r="AD107" s="1">
        <v>5.1999999999999997E-5</v>
      </c>
      <c r="AE107" t="s">
        <v>24</v>
      </c>
    </row>
    <row r="108" spans="1:31" x14ac:dyDescent="0.2">
      <c r="A108" t="s">
        <v>515</v>
      </c>
      <c r="B108">
        <v>13116</v>
      </c>
      <c r="C108" t="s">
        <v>37</v>
      </c>
      <c r="D108" t="s">
        <v>524</v>
      </c>
      <c r="E108" t="s">
        <v>525</v>
      </c>
      <c r="F108">
        <v>424.1</v>
      </c>
      <c r="G108" t="s">
        <v>44</v>
      </c>
      <c r="H108" t="str">
        <f>UPPER(AA108)</f>
        <v>G</v>
      </c>
      <c r="I108">
        <v>0.450017</v>
      </c>
      <c r="J108">
        <v>0.44461699999999998</v>
      </c>
      <c r="K108">
        <v>-0.39876400000000001</v>
      </c>
      <c r="L108">
        <v>-0.88947600000000004</v>
      </c>
      <c r="M108">
        <v>0.14399300000000001</v>
      </c>
      <c r="N108">
        <v>0.30317899999999998</v>
      </c>
      <c r="O108">
        <v>5.6172100000000001E-3</v>
      </c>
      <c r="P108">
        <v>3.34805E-3</v>
      </c>
      <c r="Q108">
        <v>110</v>
      </c>
      <c r="R108">
        <v>2911</v>
      </c>
      <c r="S108">
        <v>30</v>
      </c>
      <c r="T108">
        <v>2868</v>
      </c>
      <c r="W108">
        <v>3</v>
      </c>
      <c r="X108" t="s">
        <v>526</v>
      </c>
      <c r="Y108" t="s">
        <v>503</v>
      </c>
      <c r="Z108" t="s">
        <v>14</v>
      </c>
      <c r="AA108" t="s">
        <v>23</v>
      </c>
      <c r="AB108">
        <v>5919</v>
      </c>
      <c r="AC108">
        <v>-4.0309999999999997</v>
      </c>
      <c r="AD108" s="1">
        <v>5.5500000000000001E-5</v>
      </c>
      <c r="AE108" t="s">
        <v>16</v>
      </c>
    </row>
    <row r="109" spans="1:31" x14ac:dyDescent="0.2">
      <c r="A109" t="s">
        <v>566</v>
      </c>
      <c r="B109">
        <v>0</v>
      </c>
      <c r="C109" t="s">
        <v>18</v>
      </c>
      <c r="D109" t="s">
        <v>570</v>
      </c>
      <c r="E109" t="s">
        <v>571</v>
      </c>
      <c r="F109">
        <v>515</v>
      </c>
      <c r="G109" t="s">
        <v>50</v>
      </c>
      <c r="H109" t="str">
        <f>UPPER(AA109)</f>
        <v>G</v>
      </c>
      <c r="I109">
        <v>0.14706900000000001</v>
      </c>
      <c r="J109">
        <v>0.14177300000000001</v>
      </c>
      <c r="K109">
        <v>1.1575800000000001</v>
      </c>
      <c r="L109">
        <v>1.1323000000000001</v>
      </c>
      <c r="M109">
        <v>0.40701700000000002</v>
      </c>
      <c r="N109">
        <v>0.39643899999999999</v>
      </c>
      <c r="O109">
        <v>4.4542499999999999E-3</v>
      </c>
      <c r="P109">
        <v>4.28788E-3</v>
      </c>
      <c r="Q109">
        <v>13</v>
      </c>
      <c r="R109">
        <v>3006</v>
      </c>
      <c r="S109">
        <v>15</v>
      </c>
      <c r="T109">
        <v>2884</v>
      </c>
      <c r="W109">
        <v>9</v>
      </c>
      <c r="X109" t="s">
        <v>572</v>
      </c>
      <c r="Y109" t="s">
        <v>68</v>
      </c>
      <c r="Z109" t="s">
        <v>22</v>
      </c>
      <c r="AA109" t="s">
        <v>23</v>
      </c>
      <c r="AB109">
        <v>5918</v>
      </c>
      <c r="AC109">
        <v>-4.03</v>
      </c>
      <c r="AD109" s="1">
        <v>5.5699999999999999E-5</v>
      </c>
      <c r="AE109" t="s">
        <v>16</v>
      </c>
    </row>
    <row r="110" spans="1:31" x14ac:dyDescent="0.2">
      <c r="A110" t="s">
        <v>499</v>
      </c>
      <c r="B110">
        <v>13959</v>
      </c>
      <c r="C110" t="s">
        <v>9</v>
      </c>
      <c r="D110" t="s">
        <v>507</v>
      </c>
      <c r="E110" t="s">
        <v>508</v>
      </c>
      <c r="F110">
        <v>424.1</v>
      </c>
      <c r="G110" t="s">
        <v>44</v>
      </c>
      <c r="H110" t="str">
        <f>UPPER(AA110)</f>
        <v>C</v>
      </c>
      <c r="I110">
        <v>0.450017</v>
      </c>
      <c r="J110">
        <v>0.44444400000000001</v>
      </c>
      <c r="K110">
        <v>-0.39876400000000001</v>
      </c>
      <c r="L110">
        <v>-0.88796699999999995</v>
      </c>
      <c r="M110">
        <v>0.14399300000000001</v>
      </c>
      <c r="N110">
        <v>0.30315599999999998</v>
      </c>
      <c r="O110">
        <v>5.6172100000000001E-3</v>
      </c>
      <c r="P110">
        <v>3.3996600000000001E-3</v>
      </c>
      <c r="Q110">
        <v>110</v>
      </c>
      <c r="R110">
        <v>2911</v>
      </c>
      <c r="S110">
        <v>30</v>
      </c>
      <c r="T110">
        <v>2868</v>
      </c>
      <c r="V110" t="s">
        <v>510</v>
      </c>
      <c r="W110">
        <v>7</v>
      </c>
      <c r="X110" t="s">
        <v>509</v>
      </c>
      <c r="Y110" t="s">
        <v>503</v>
      </c>
      <c r="Z110" t="s">
        <v>14</v>
      </c>
      <c r="AA110" t="s">
        <v>15</v>
      </c>
      <c r="AB110">
        <v>5919</v>
      </c>
      <c r="AC110">
        <v>-4.0279999999999996</v>
      </c>
      <c r="AD110" s="1">
        <v>5.63E-5</v>
      </c>
      <c r="AE110" t="s">
        <v>16</v>
      </c>
    </row>
    <row r="111" spans="1:31" x14ac:dyDescent="0.2">
      <c r="A111" t="s">
        <v>499</v>
      </c>
      <c r="B111">
        <v>13217</v>
      </c>
      <c r="C111" t="s">
        <v>9</v>
      </c>
      <c r="D111" t="s">
        <v>500</v>
      </c>
      <c r="E111" t="s">
        <v>501</v>
      </c>
      <c r="F111">
        <v>424.1</v>
      </c>
      <c r="G111" t="s">
        <v>44</v>
      </c>
      <c r="H111" t="str">
        <f>UPPER(AA111)</f>
        <v>G</v>
      </c>
      <c r="I111">
        <v>0.44998300000000002</v>
      </c>
      <c r="J111">
        <v>0.44444400000000001</v>
      </c>
      <c r="K111">
        <v>-0.39839200000000002</v>
      </c>
      <c r="L111">
        <v>-0.88796699999999995</v>
      </c>
      <c r="M111">
        <v>0.14394399999999999</v>
      </c>
      <c r="N111">
        <v>0.30315599999999998</v>
      </c>
      <c r="O111">
        <v>5.6456600000000003E-3</v>
      </c>
      <c r="P111">
        <v>3.3996600000000001E-3</v>
      </c>
      <c r="Q111">
        <v>110</v>
      </c>
      <c r="R111">
        <v>2909</v>
      </c>
      <c r="S111">
        <v>30</v>
      </c>
      <c r="T111">
        <v>2868</v>
      </c>
      <c r="W111">
        <v>9</v>
      </c>
      <c r="X111" t="s">
        <v>502</v>
      </c>
      <c r="Y111" t="s">
        <v>503</v>
      </c>
      <c r="Z111" t="s">
        <v>22</v>
      </c>
      <c r="AA111" t="s">
        <v>23</v>
      </c>
      <c r="AB111">
        <v>5917</v>
      </c>
      <c r="AC111">
        <v>4.0270000000000001</v>
      </c>
      <c r="AD111" s="1">
        <v>5.6499999999999998E-5</v>
      </c>
      <c r="AE111" t="s">
        <v>24</v>
      </c>
    </row>
    <row r="112" spans="1:31" x14ac:dyDescent="0.2">
      <c r="A112" t="s">
        <v>499</v>
      </c>
      <c r="B112">
        <v>13603</v>
      </c>
      <c r="C112" t="s">
        <v>9</v>
      </c>
      <c r="D112" t="s">
        <v>504</v>
      </c>
      <c r="E112" t="s">
        <v>505</v>
      </c>
      <c r="F112">
        <v>424.1</v>
      </c>
      <c r="G112" t="s">
        <v>44</v>
      </c>
      <c r="H112" t="str">
        <f>UPPER(AA112)</f>
        <v>C</v>
      </c>
      <c r="I112">
        <v>0.44998300000000002</v>
      </c>
      <c r="J112">
        <v>0.44444400000000001</v>
      </c>
      <c r="K112">
        <v>-0.39839200000000002</v>
      </c>
      <c r="L112">
        <v>-0.88796699999999995</v>
      </c>
      <c r="M112">
        <v>0.14394399999999999</v>
      </c>
      <c r="N112">
        <v>0.30315599999999998</v>
      </c>
      <c r="O112">
        <v>5.6456600000000003E-3</v>
      </c>
      <c r="P112">
        <v>3.3996600000000001E-3</v>
      </c>
      <c r="Q112">
        <v>110</v>
      </c>
      <c r="R112">
        <v>2909</v>
      </c>
      <c r="S112">
        <v>30</v>
      </c>
      <c r="T112">
        <v>2868</v>
      </c>
      <c r="W112">
        <v>8</v>
      </c>
      <c r="X112" t="s">
        <v>506</v>
      </c>
      <c r="Y112" t="s">
        <v>503</v>
      </c>
      <c r="Z112" t="s">
        <v>14</v>
      </c>
      <c r="AA112" t="s">
        <v>15</v>
      </c>
      <c r="AB112">
        <v>5917</v>
      </c>
      <c r="AC112">
        <v>4.0270000000000001</v>
      </c>
      <c r="AD112" s="1">
        <v>5.6499999999999998E-5</v>
      </c>
      <c r="AE112" t="s">
        <v>24</v>
      </c>
    </row>
    <row r="113" spans="1:31" x14ac:dyDescent="0.2">
      <c r="A113" t="s">
        <v>515</v>
      </c>
      <c r="B113">
        <v>6791</v>
      </c>
      <c r="C113" t="s">
        <v>37</v>
      </c>
      <c r="D113" t="s">
        <v>533</v>
      </c>
      <c r="E113" t="s">
        <v>532</v>
      </c>
      <c r="F113">
        <v>424.1</v>
      </c>
      <c r="G113" t="s">
        <v>44</v>
      </c>
      <c r="H113" t="str">
        <f>UPPER(AA113)</f>
        <v>G</v>
      </c>
      <c r="I113">
        <v>0.45045000000000002</v>
      </c>
      <c r="J113">
        <v>0.44484899999999999</v>
      </c>
      <c r="K113">
        <v>-0.39966299999999999</v>
      </c>
      <c r="L113">
        <v>-0.88565799999999995</v>
      </c>
      <c r="M113">
        <v>0.14421</v>
      </c>
      <c r="N113">
        <v>0.30286299999999999</v>
      </c>
      <c r="O113">
        <v>5.5815500000000002E-3</v>
      </c>
      <c r="P113">
        <v>3.4524199999999999E-3</v>
      </c>
      <c r="Q113">
        <v>110</v>
      </c>
      <c r="R113">
        <v>2887</v>
      </c>
      <c r="S113">
        <v>30</v>
      </c>
      <c r="T113">
        <v>2853</v>
      </c>
      <c r="V113" t="s">
        <v>510</v>
      </c>
      <c r="W113">
        <v>0</v>
      </c>
      <c r="X113" t="s">
        <v>13</v>
      </c>
      <c r="Y113" t="s">
        <v>13</v>
      </c>
      <c r="Z113" t="s">
        <v>15</v>
      </c>
      <c r="AA113" t="s">
        <v>23</v>
      </c>
      <c r="AB113">
        <v>5880</v>
      </c>
      <c r="AC113">
        <v>4.0259999999999998</v>
      </c>
      <c r="AD113" s="1">
        <v>5.6700000000000003E-5</v>
      </c>
      <c r="AE113" t="s">
        <v>24</v>
      </c>
    </row>
    <row r="114" spans="1:31" x14ac:dyDescent="0.2">
      <c r="A114" t="s">
        <v>499</v>
      </c>
      <c r="B114">
        <v>14339</v>
      </c>
      <c r="C114" t="s">
        <v>9</v>
      </c>
      <c r="D114" t="s">
        <v>511</v>
      </c>
      <c r="E114" t="s">
        <v>512</v>
      </c>
      <c r="F114">
        <v>424.1</v>
      </c>
      <c r="G114" t="s">
        <v>44</v>
      </c>
      <c r="H114" t="str">
        <f>UPPER(AA114)</f>
        <v>C</v>
      </c>
      <c r="I114">
        <v>0.449735</v>
      </c>
      <c r="J114">
        <v>0.44429099999999999</v>
      </c>
      <c r="K114">
        <v>-0.39857599999999999</v>
      </c>
      <c r="L114">
        <v>-0.887185</v>
      </c>
      <c r="M114">
        <v>0.14403299999999999</v>
      </c>
      <c r="N114">
        <v>0.303122</v>
      </c>
      <c r="O114">
        <v>5.6528899999999998E-3</v>
      </c>
      <c r="P114">
        <v>3.42436E-3</v>
      </c>
      <c r="Q114">
        <v>110</v>
      </c>
      <c r="R114">
        <v>2914</v>
      </c>
      <c r="S114">
        <v>30</v>
      </c>
      <c r="T114">
        <v>2869</v>
      </c>
      <c r="V114" t="s">
        <v>514</v>
      </c>
      <c r="W114">
        <v>6</v>
      </c>
      <c r="X114" t="s">
        <v>513</v>
      </c>
      <c r="Y114" t="s">
        <v>503</v>
      </c>
      <c r="Z114" t="s">
        <v>14</v>
      </c>
      <c r="AA114" t="s">
        <v>15</v>
      </c>
      <c r="AB114">
        <v>5923</v>
      </c>
      <c r="AC114">
        <v>4.0250000000000004</v>
      </c>
      <c r="AD114" s="1">
        <v>5.7000000000000003E-5</v>
      </c>
      <c r="AE114" t="s">
        <v>24</v>
      </c>
    </row>
    <row r="115" spans="1:31" x14ac:dyDescent="0.2">
      <c r="A115" t="s">
        <v>515</v>
      </c>
      <c r="B115">
        <v>9172</v>
      </c>
      <c r="C115" t="s">
        <v>37</v>
      </c>
      <c r="D115" t="s">
        <v>527</v>
      </c>
      <c r="E115" t="s">
        <v>528</v>
      </c>
      <c r="F115">
        <v>424.1</v>
      </c>
      <c r="G115" t="s">
        <v>44</v>
      </c>
      <c r="H115" t="str">
        <f>UPPER(AA115)</f>
        <v>G</v>
      </c>
      <c r="I115">
        <v>0.44951799999999997</v>
      </c>
      <c r="J115">
        <v>0.44579099999999999</v>
      </c>
      <c r="K115">
        <v>-0.39416699999999999</v>
      </c>
      <c r="L115">
        <v>-0.89478599999999997</v>
      </c>
      <c r="M115">
        <v>0.14414299999999999</v>
      </c>
      <c r="N115">
        <v>0.30330000000000001</v>
      </c>
      <c r="O115">
        <v>6.2465000000000003E-3</v>
      </c>
      <c r="P115">
        <v>3.176E-3</v>
      </c>
      <c r="Q115">
        <v>110</v>
      </c>
      <c r="R115">
        <v>2901</v>
      </c>
      <c r="S115">
        <v>30</v>
      </c>
      <c r="T115">
        <v>2857</v>
      </c>
      <c r="W115">
        <v>2</v>
      </c>
      <c r="X115" t="s">
        <v>529</v>
      </c>
      <c r="Y115" t="s">
        <v>503</v>
      </c>
      <c r="Z115" t="s">
        <v>14</v>
      </c>
      <c r="AA115" t="s">
        <v>23</v>
      </c>
      <c r="AB115">
        <v>5898</v>
      </c>
      <c r="AC115">
        <v>-4.0179999999999998</v>
      </c>
      <c r="AD115" s="1">
        <v>5.8699999999999997E-5</v>
      </c>
      <c r="AE115" t="s">
        <v>16</v>
      </c>
    </row>
    <row r="116" spans="1:31" x14ac:dyDescent="0.2">
      <c r="A116" t="s">
        <v>566</v>
      </c>
      <c r="B116">
        <v>0</v>
      </c>
      <c r="C116" t="s">
        <v>18</v>
      </c>
      <c r="D116" t="s">
        <v>576</v>
      </c>
      <c r="E116" t="s">
        <v>577</v>
      </c>
      <c r="F116">
        <v>515</v>
      </c>
      <c r="G116" t="s">
        <v>50</v>
      </c>
      <c r="H116" t="str">
        <f>UPPER(AA116)</f>
        <v>C</v>
      </c>
      <c r="I116">
        <v>0.14721500000000001</v>
      </c>
      <c r="J116">
        <v>0.14186599999999999</v>
      </c>
      <c r="K116">
        <v>1.15235</v>
      </c>
      <c r="L116">
        <v>1.1295200000000001</v>
      </c>
      <c r="M116">
        <v>0.40756399999999998</v>
      </c>
      <c r="N116">
        <v>0.39634200000000003</v>
      </c>
      <c r="O116">
        <v>4.6926800000000003E-3</v>
      </c>
      <c r="P116">
        <v>4.3738199999999996E-3</v>
      </c>
      <c r="Q116">
        <v>13</v>
      </c>
      <c r="R116">
        <v>3003</v>
      </c>
      <c r="S116">
        <v>15</v>
      </c>
      <c r="T116">
        <v>2868</v>
      </c>
      <c r="W116">
        <v>9</v>
      </c>
      <c r="X116" t="s">
        <v>578</v>
      </c>
      <c r="Y116" t="s">
        <v>68</v>
      </c>
      <c r="Z116" t="s">
        <v>22</v>
      </c>
      <c r="AA116" t="s">
        <v>15</v>
      </c>
      <c r="AB116">
        <v>5899</v>
      </c>
      <c r="AC116">
        <v>4.0140000000000002</v>
      </c>
      <c r="AD116" s="1">
        <v>5.9700000000000001E-5</v>
      </c>
      <c r="AE116" t="s">
        <v>24</v>
      </c>
    </row>
    <row r="117" spans="1:31" x14ac:dyDescent="0.2">
      <c r="A117" t="s">
        <v>566</v>
      </c>
      <c r="B117">
        <v>0</v>
      </c>
      <c r="C117" t="s">
        <v>18</v>
      </c>
      <c r="D117" t="s">
        <v>630</v>
      </c>
      <c r="E117" t="s">
        <v>631</v>
      </c>
      <c r="F117">
        <v>515</v>
      </c>
      <c r="G117" t="s">
        <v>50</v>
      </c>
      <c r="H117" t="str">
        <f>UPPER(AA117)</f>
        <v>C</v>
      </c>
      <c r="I117">
        <v>0.14763299999999999</v>
      </c>
      <c r="J117">
        <v>0.14122899999999999</v>
      </c>
      <c r="K117">
        <v>1.1486000000000001</v>
      </c>
      <c r="L117">
        <v>1.13385</v>
      </c>
      <c r="M117">
        <v>0.407559</v>
      </c>
      <c r="N117">
        <v>0.39675300000000002</v>
      </c>
      <c r="O117">
        <v>4.8286900000000001E-3</v>
      </c>
      <c r="P117">
        <v>4.2655599999999998E-3</v>
      </c>
      <c r="Q117">
        <v>13</v>
      </c>
      <c r="R117">
        <v>3008</v>
      </c>
      <c r="S117">
        <v>15</v>
      </c>
      <c r="T117">
        <v>2881</v>
      </c>
      <c r="W117">
        <v>4</v>
      </c>
      <c r="X117" t="s">
        <v>632</v>
      </c>
      <c r="Y117" t="s">
        <v>68</v>
      </c>
      <c r="Z117" t="s">
        <v>14</v>
      </c>
      <c r="AA117" t="s">
        <v>15</v>
      </c>
      <c r="AB117">
        <v>5917</v>
      </c>
      <c r="AC117">
        <v>-4.0129999999999999</v>
      </c>
      <c r="AD117" s="1">
        <v>5.9899999999999999E-5</v>
      </c>
      <c r="AE117" t="s">
        <v>16</v>
      </c>
    </row>
    <row r="118" spans="1:31" x14ac:dyDescent="0.2">
      <c r="A118" t="s">
        <v>566</v>
      </c>
      <c r="B118">
        <v>0</v>
      </c>
      <c r="C118" t="s">
        <v>18</v>
      </c>
      <c r="D118" t="s">
        <v>621</v>
      </c>
      <c r="E118" t="s">
        <v>622</v>
      </c>
      <c r="F118">
        <v>515</v>
      </c>
      <c r="G118" t="s">
        <v>50</v>
      </c>
      <c r="H118" t="str">
        <f>UPPER(AA118)</f>
        <v>G</v>
      </c>
      <c r="I118">
        <v>0.14768200000000001</v>
      </c>
      <c r="J118">
        <v>0.14194499999999999</v>
      </c>
      <c r="K118">
        <v>1.1480600000000001</v>
      </c>
      <c r="L118">
        <v>1.13022</v>
      </c>
      <c r="M118">
        <v>0.407578</v>
      </c>
      <c r="N118">
        <v>0.396731</v>
      </c>
      <c r="O118">
        <v>4.8505400000000004E-3</v>
      </c>
      <c r="P118">
        <v>4.3881099999999998E-3</v>
      </c>
      <c r="Q118">
        <v>13</v>
      </c>
      <c r="R118">
        <v>3007</v>
      </c>
      <c r="S118">
        <v>15</v>
      </c>
      <c r="T118">
        <v>2884</v>
      </c>
      <c r="W118">
        <v>7</v>
      </c>
      <c r="X118" t="s">
        <v>623</v>
      </c>
      <c r="Y118" t="s">
        <v>68</v>
      </c>
      <c r="Z118" t="s">
        <v>22</v>
      </c>
      <c r="AA118" t="s">
        <v>23</v>
      </c>
      <c r="AB118">
        <v>5919</v>
      </c>
      <c r="AC118">
        <v>4.0060000000000002</v>
      </c>
      <c r="AD118" s="1">
        <v>6.1799999999999998E-5</v>
      </c>
      <c r="AE118" t="s">
        <v>24</v>
      </c>
    </row>
    <row r="119" spans="1:31" x14ac:dyDescent="0.2">
      <c r="A119" t="s">
        <v>566</v>
      </c>
      <c r="B119">
        <v>0</v>
      </c>
      <c r="C119" t="s">
        <v>18</v>
      </c>
      <c r="D119" t="s">
        <v>639</v>
      </c>
      <c r="E119" t="s">
        <v>640</v>
      </c>
      <c r="F119">
        <v>515</v>
      </c>
      <c r="G119" t="s">
        <v>50</v>
      </c>
      <c r="H119" t="str">
        <f>UPPER(AA119)</f>
        <v>G</v>
      </c>
      <c r="I119">
        <v>0.14832600000000001</v>
      </c>
      <c r="J119">
        <v>0.14177300000000001</v>
      </c>
      <c r="K119">
        <v>1.1457200000000001</v>
      </c>
      <c r="L119">
        <v>1.12991</v>
      </c>
      <c r="M119">
        <v>0.40768599999999999</v>
      </c>
      <c r="N119">
        <v>0.39617200000000002</v>
      </c>
      <c r="O119">
        <v>4.9496200000000001E-3</v>
      </c>
      <c r="P119">
        <v>4.3435399999999999E-3</v>
      </c>
      <c r="Q119">
        <v>13</v>
      </c>
      <c r="R119">
        <v>3004</v>
      </c>
      <c r="S119">
        <v>15</v>
      </c>
      <c r="T119">
        <v>2884</v>
      </c>
      <c r="W119">
        <v>1</v>
      </c>
      <c r="X119" t="s">
        <v>641</v>
      </c>
      <c r="Y119" t="s">
        <v>68</v>
      </c>
      <c r="Z119" t="s">
        <v>14</v>
      </c>
      <c r="AA119" t="s">
        <v>23</v>
      </c>
      <c r="AB119">
        <v>5916</v>
      </c>
      <c r="AC119">
        <v>4.0030000000000001</v>
      </c>
      <c r="AD119" s="1">
        <v>6.2399999999999999E-5</v>
      </c>
      <c r="AE119" t="s">
        <v>24</v>
      </c>
    </row>
    <row r="120" spans="1:31" x14ac:dyDescent="0.2">
      <c r="A120" t="s">
        <v>566</v>
      </c>
      <c r="B120">
        <v>0</v>
      </c>
      <c r="C120" t="s">
        <v>18</v>
      </c>
      <c r="D120" t="s">
        <v>636</v>
      </c>
      <c r="E120" t="s">
        <v>637</v>
      </c>
      <c r="F120">
        <v>515</v>
      </c>
      <c r="G120" t="s">
        <v>50</v>
      </c>
      <c r="H120" t="str">
        <f>UPPER(AA120)</f>
        <v>G</v>
      </c>
      <c r="I120">
        <v>0.14857699999999999</v>
      </c>
      <c r="J120">
        <v>0.141845</v>
      </c>
      <c r="K120">
        <v>1.14608</v>
      </c>
      <c r="L120">
        <v>1.1288499999999999</v>
      </c>
      <c r="M120">
        <v>0.40767500000000001</v>
      </c>
      <c r="N120">
        <v>0.39618700000000001</v>
      </c>
      <c r="O120">
        <v>4.9349499999999996E-3</v>
      </c>
      <c r="P120">
        <v>4.38165E-3</v>
      </c>
      <c r="Q120">
        <v>13</v>
      </c>
      <c r="R120">
        <v>3009</v>
      </c>
      <c r="S120">
        <v>15</v>
      </c>
      <c r="T120">
        <v>2879</v>
      </c>
      <c r="W120">
        <v>2</v>
      </c>
      <c r="X120" t="s">
        <v>638</v>
      </c>
      <c r="Y120" t="s">
        <v>68</v>
      </c>
      <c r="Z120" t="s">
        <v>22</v>
      </c>
      <c r="AA120" t="s">
        <v>23</v>
      </c>
      <c r="AB120">
        <v>5916</v>
      </c>
      <c r="AC120">
        <v>4.0019999999999998</v>
      </c>
      <c r="AD120" s="1">
        <v>6.2799999999999995E-5</v>
      </c>
      <c r="AE120" t="s">
        <v>24</v>
      </c>
    </row>
    <row r="121" spans="1:31" x14ac:dyDescent="0.2">
      <c r="A121" t="s">
        <v>185</v>
      </c>
      <c r="B121">
        <v>1006</v>
      </c>
      <c r="C121" t="s">
        <v>9</v>
      </c>
      <c r="D121" t="s">
        <v>191</v>
      </c>
      <c r="E121" t="s">
        <v>192</v>
      </c>
      <c r="F121">
        <v>333.1</v>
      </c>
      <c r="G121" t="s">
        <v>188</v>
      </c>
      <c r="H121" t="str">
        <f>UPPER(AA121)</f>
        <v>C</v>
      </c>
      <c r="I121">
        <v>0.43020599999999998</v>
      </c>
      <c r="J121">
        <v>0.41692699999999999</v>
      </c>
      <c r="K121">
        <v>0.80816100000000002</v>
      </c>
      <c r="L121">
        <v>0.84639900000000001</v>
      </c>
      <c r="M121">
        <v>0.28842600000000002</v>
      </c>
      <c r="N121">
        <v>0.29610799999999998</v>
      </c>
      <c r="O121">
        <v>5.0792199999999997E-3</v>
      </c>
      <c r="P121">
        <v>4.25765E-3</v>
      </c>
      <c r="Q121">
        <v>26</v>
      </c>
      <c r="R121">
        <v>2990</v>
      </c>
      <c r="S121">
        <v>25</v>
      </c>
      <c r="T121">
        <v>2852</v>
      </c>
      <c r="W121">
        <v>9</v>
      </c>
      <c r="X121" t="s">
        <v>193</v>
      </c>
      <c r="Y121" t="s">
        <v>190</v>
      </c>
      <c r="Z121" t="s">
        <v>14</v>
      </c>
      <c r="AA121" t="s">
        <v>15</v>
      </c>
      <c r="AB121">
        <v>5893</v>
      </c>
      <c r="AC121">
        <v>-4.0019999999999998</v>
      </c>
      <c r="AD121" s="1">
        <v>6.2899999999999997E-5</v>
      </c>
      <c r="AE121" t="s">
        <v>16</v>
      </c>
    </row>
    <row r="122" spans="1:31" x14ac:dyDescent="0.2">
      <c r="A122" t="s">
        <v>566</v>
      </c>
      <c r="B122">
        <v>0</v>
      </c>
      <c r="C122" t="s">
        <v>18</v>
      </c>
      <c r="D122" t="s">
        <v>579</v>
      </c>
      <c r="E122" t="s">
        <v>580</v>
      </c>
      <c r="F122">
        <v>515</v>
      </c>
      <c r="G122" t="s">
        <v>50</v>
      </c>
      <c r="H122" t="str">
        <f>UPPER(AA122)</f>
        <v>G</v>
      </c>
      <c r="I122">
        <v>0.14751700000000001</v>
      </c>
      <c r="J122">
        <v>0.14214199999999999</v>
      </c>
      <c r="K122">
        <v>1.14452</v>
      </c>
      <c r="L122">
        <v>1.12965</v>
      </c>
      <c r="M122">
        <v>0.40727799999999997</v>
      </c>
      <c r="N122">
        <v>0.396816</v>
      </c>
      <c r="O122">
        <v>4.9516200000000003E-3</v>
      </c>
      <c r="P122">
        <v>4.4161599999999997E-3</v>
      </c>
      <c r="Q122">
        <v>13</v>
      </c>
      <c r="R122">
        <v>3007</v>
      </c>
      <c r="S122">
        <v>15</v>
      </c>
      <c r="T122">
        <v>2880</v>
      </c>
      <c r="W122">
        <v>9</v>
      </c>
      <c r="X122" t="s">
        <v>581</v>
      </c>
      <c r="Y122" t="s">
        <v>68</v>
      </c>
      <c r="Z122" t="s">
        <v>22</v>
      </c>
      <c r="AA122" t="s">
        <v>23</v>
      </c>
      <c r="AB122">
        <v>5915</v>
      </c>
      <c r="AC122">
        <v>-4</v>
      </c>
      <c r="AD122" s="1">
        <v>6.3499999999999999E-5</v>
      </c>
      <c r="AE122" t="s">
        <v>16</v>
      </c>
    </row>
    <row r="123" spans="1:31" x14ac:dyDescent="0.2">
      <c r="A123" t="s">
        <v>566</v>
      </c>
      <c r="B123">
        <v>0</v>
      </c>
      <c r="C123" t="s">
        <v>18</v>
      </c>
      <c r="D123" t="s">
        <v>633</v>
      </c>
      <c r="E123" t="s">
        <v>634</v>
      </c>
      <c r="F123">
        <v>515</v>
      </c>
      <c r="G123" t="s">
        <v>50</v>
      </c>
      <c r="H123" t="str">
        <f>UPPER(AA123)</f>
        <v>T</v>
      </c>
      <c r="I123">
        <v>0.14862600000000001</v>
      </c>
      <c r="J123">
        <v>0.14201800000000001</v>
      </c>
      <c r="K123">
        <v>1.14574</v>
      </c>
      <c r="L123">
        <v>1.1275200000000001</v>
      </c>
      <c r="M123">
        <v>0.40770299999999998</v>
      </c>
      <c r="N123">
        <v>0.39626499999999998</v>
      </c>
      <c r="O123">
        <v>4.9506400000000001E-3</v>
      </c>
      <c r="P123">
        <v>4.4361799999999996E-3</v>
      </c>
      <c r="Q123">
        <v>13</v>
      </c>
      <c r="R123">
        <v>3008</v>
      </c>
      <c r="S123">
        <v>15</v>
      </c>
      <c r="T123">
        <v>2879</v>
      </c>
      <c r="W123">
        <v>3</v>
      </c>
      <c r="X123" t="s">
        <v>635</v>
      </c>
      <c r="Y123" t="s">
        <v>68</v>
      </c>
      <c r="Z123" t="s">
        <v>22</v>
      </c>
      <c r="AA123" t="s">
        <v>14</v>
      </c>
      <c r="AB123">
        <v>5915</v>
      </c>
      <c r="AC123">
        <v>3.9990000000000001</v>
      </c>
      <c r="AD123" s="1">
        <v>6.3700000000000003E-5</v>
      </c>
      <c r="AE123" t="s">
        <v>24</v>
      </c>
    </row>
    <row r="124" spans="1:31" x14ac:dyDescent="0.2">
      <c r="A124" t="s">
        <v>566</v>
      </c>
      <c r="B124">
        <v>0</v>
      </c>
      <c r="C124" t="s">
        <v>18</v>
      </c>
      <c r="D124" t="s">
        <v>582</v>
      </c>
      <c r="E124" t="s">
        <v>583</v>
      </c>
      <c r="F124">
        <v>515</v>
      </c>
      <c r="G124" t="s">
        <v>50</v>
      </c>
      <c r="H124" t="str">
        <f>UPPER(AA124)</f>
        <v>G</v>
      </c>
      <c r="I124">
        <v>0.14751700000000001</v>
      </c>
      <c r="J124">
        <v>0.14219100000000001</v>
      </c>
      <c r="K124">
        <v>1.14452</v>
      </c>
      <c r="L124">
        <v>1.129</v>
      </c>
      <c r="M124">
        <v>0.40727799999999997</v>
      </c>
      <c r="N124">
        <v>0.39685500000000001</v>
      </c>
      <c r="O124">
        <v>4.9516200000000003E-3</v>
      </c>
      <c r="P124">
        <v>4.4431399999999999E-3</v>
      </c>
      <c r="Q124">
        <v>13</v>
      </c>
      <c r="R124">
        <v>3007</v>
      </c>
      <c r="S124">
        <v>15</v>
      </c>
      <c r="T124">
        <v>2879</v>
      </c>
      <c r="W124">
        <v>9</v>
      </c>
      <c r="X124" t="s">
        <v>584</v>
      </c>
      <c r="Y124" t="s">
        <v>68</v>
      </c>
      <c r="Z124" t="s">
        <v>22</v>
      </c>
      <c r="AA124" t="s">
        <v>23</v>
      </c>
      <c r="AB124">
        <v>5914</v>
      </c>
      <c r="AC124">
        <v>-3.9980000000000002</v>
      </c>
      <c r="AD124" s="1">
        <v>6.3800000000000006E-5</v>
      </c>
      <c r="AE124" t="s">
        <v>16</v>
      </c>
    </row>
    <row r="125" spans="1:31" x14ac:dyDescent="0.2">
      <c r="A125" t="s">
        <v>127</v>
      </c>
      <c r="B125">
        <v>244153</v>
      </c>
      <c r="C125" t="s">
        <v>37</v>
      </c>
      <c r="D125" t="s">
        <v>128</v>
      </c>
      <c r="E125" t="s">
        <v>129</v>
      </c>
      <c r="F125">
        <v>564.20000000000005</v>
      </c>
      <c r="G125" t="s">
        <v>119</v>
      </c>
      <c r="H125" t="str">
        <f>UPPER(AA125)</f>
        <v>G</v>
      </c>
      <c r="I125">
        <v>5.3737E-2</v>
      </c>
      <c r="J125">
        <v>6.4505000000000007E-2</v>
      </c>
      <c r="K125">
        <v>0.44467400000000001</v>
      </c>
      <c r="L125">
        <v>0.78159900000000004</v>
      </c>
      <c r="M125">
        <v>0.16192899999999999</v>
      </c>
      <c r="N125">
        <v>0.26882499999999998</v>
      </c>
      <c r="O125">
        <v>6.0306500000000002E-3</v>
      </c>
      <c r="P125">
        <v>3.64366E-3</v>
      </c>
      <c r="Q125">
        <v>462</v>
      </c>
      <c r="R125">
        <v>2562</v>
      </c>
      <c r="S125">
        <v>70</v>
      </c>
      <c r="T125">
        <v>2829</v>
      </c>
      <c r="W125">
        <v>0</v>
      </c>
      <c r="X125" t="s">
        <v>13</v>
      </c>
      <c r="Y125" t="s">
        <v>13</v>
      </c>
      <c r="Z125" t="s">
        <v>14</v>
      </c>
      <c r="AA125" t="s">
        <v>23</v>
      </c>
      <c r="AB125">
        <v>5923</v>
      </c>
      <c r="AC125">
        <v>-3.996</v>
      </c>
      <c r="AD125" s="1">
        <v>6.4399999999999993E-5</v>
      </c>
      <c r="AE125" t="s">
        <v>16</v>
      </c>
    </row>
    <row r="126" spans="1:31" x14ac:dyDescent="0.2">
      <c r="A126" t="s">
        <v>56</v>
      </c>
      <c r="B126">
        <v>0</v>
      </c>
      <c r="C126" t="s">
        <v>18</v>
      </c>
      <c r="D126" t="s">
        <v>57</v>
      </c>
      <c r="E126" t="s">
        <v>58</v>
      </c>
      <c r="F126">
        <v>709.2</v>
      </c>
      <c r="G126" t="s">
        <v>59</v>
      </c>
      <c r="H126" t="str">
        <f>UPPER(AA126)</f>
        <v>G</v>
      </c>
      <c r="I126">
        <v>7.7877000000000002E-2</v>
      </c>
      <c r="J126">
        <v>8.1406999999999993E-2</v>
      </c>
      <c r="K126">
        <v>1.22014</v>
      </c>
      <c r="L126">
        <v>1.16845</v>
      </c>
      <c r="M126">
        <v>0.40349499999999999</v>
      </c>
      <c r="N126">
        <v>0.44575900000000002</v>
      </c>
      <c r="O126">
        <v>2.49527E-3</v>
      </c>
      <c r="P126">
        <v>8.7606200000000002E-3</v>
      </c>
      <c r="Q126">
        <v>19</v>
      </c>
      <c r="R126">
        <v>3005</v>
      </c>
      <c r="S126">
        <v>16</v>
      </c>
      <c r="T126">
        <v>2883</v>
      </c>
      <c r="W126">
        <v>0</v>
      </c>
      <c r="X126" t="s">
        <v>13</v>
      </c>
      <c r="Y126" t="s">
        <v>13</v>
      </c>
      <c r="Z126" t="s">
        <v>22</v>
      </c>
      <c r="AA126" t="s">
        <v>23</v>
      </c>
      <c r="AB126">
        <v>5923</v>
      </c>
      <c r="AC126">
        <v>-3.9950000000000001</v>
      </c>
      <c r="AD126" s="1">
        <v>6.4800000000000003E-5</v>
      </c>
      <c r="AE126" t="s">
        <v>16</v>
      </c>
    </row>
    <row r="127" spans="1:31" x14ac:dyDescent="0.2">
      <c r="A127" t="s">
        <v>566</v>
      </c>
      <c r="B127">
        <v>0</v>
      </c>
      <c r="C127" t="s">
        <v>18</v>
      </c>
      <c r="D127" t="s">
        <v>627</v>
      </c>
      <c r="E127" t="s">
        <v>628</v>
      </c>
      <c r="F127">
        <v>515</v>
      </c>
      <c r="G127" t="s">
        <v>50</v>
      </c>
      <c r="H127" t="str">
        <f>UPPER(AA127)</f>
        <v>C</v>
      </c>
      <c r="I127">
        <v>0.14862600000000001</v>
      </c>
      <c r="J127">
        <v>0.14263500000000001</v>
      </c>
      <c r="K127">
        <v>1.14578</v>
      </c>
      <c r="L127">
        <v>1.1243399999999999</v>
      </c>
      <c r="M127">
        <v>0.40770800000000001</v>
      </c>
      <c r="N127">
        <v>0.396312</v>
      </c>
      <c r="O127">
        <v>4.94949E-3</v>
      </c>
      <c r="P127">
        <v>4.55383E-3</v>
      </c>
      <c r="Q127">
        <v>13</v>
      </c>
      <c r="R127">
        <v>3008</v>
      </c>
      <c r="S127">
        <v>15</v>
      </c>
      <c r="T127">
        <v>2884</v>
      </c>
      <c r="W127">
        <v>5</v>
      </c>
      <c r="X127" t="s">
        <v>629</v>
      </c>
      <c r="Y127" t="s">
        <v>68</v>
      </c>
      <c r="Z127" t="s">
        <v>22</v>
      </c>
      <c r="AA127" t="s">
        <v>15</v>
      </c>
      <c r="AB127">
        <v>5920</v>
      </c>
      <c r="AC127">
        <v>3.9929999999999999</v>
      </c>
      <c r="AD127" s="1">
        <v>6.5300000000000002E-5</v>
      </c>
      <c r="AE127" t="s">
        <v>24</v>
      </c>
    </row>
    <row r="128" spans="1:31" x14ac:dyDescent="0.2">
      <c r="A128" t="s">
        <v>566</v>
      </c>
      <c r="B128">
        <v>0</v>
      </c>
      <c r="C128" t="s">
        <v>18</v>
      </c>
      <c r="D128" t="s">
        <v>615</v>
      </c>
      <c r="E128" t="s">
        <v>616</v>
      </c>
      <c r="F128">
        <v>515</v>
      </c>
      <c r="G128" t="s">
        <v>50</v>
      </c>
      <c r="H128" t="str">
        <f>UPPER(AA128)</f>
        <v>G</v>
      </c>
      <c r="I128">
        <v>0.148676</v>
      </c>
      <c r="J128">
        <v>0.14263500000000001</v>
      </c>
      <c r="K128">
        <v>1.14524</v>
      </c>
      <c r="L128">
        <v>1.1243399999999999</v>
      </c>
      <c r="M128">
        <v>0.40772599999999998</v>
      </c>
      <c r="N128">
        <v>0.396312</v>
      </c>
      <c r="O128">
        <v>4.9717700000000004E-3</v>
      </c>
      <c r="P128">
        <v>4.55383E-3</v>
      </c>
      <c r="Q128">
        <v>13</v>
      </c>
      <c r="R128">
        <v>3007</v>
      </c>
      <c r="S128">
        <v>15</v>
      </c>
      <c r="T128">
        <v>2884</v>
      </c>
      <c r="W128">
        <v>9</v>
      </c>
      <c r="X128" t="s">
        <v>617</v>
      </c>
      <c r="Y128" t="s">
        <v>68</v>
      </c>
      <c r="Z128" t="s">
        <v>22</v>
      </c>
      <c r="AA128" t="s">
        <v>23</v>
      </c>
      <c r="AB128">
        <v>5919</v>
      </c>
      <c r="AC128">
        <v>-3.992</v>
      </c>
      <c r="AD128" s="1">
        <v>6.5599999999999995E-5</v>
      </c>
      <c r="AE128" t="s">
        <v>16</v>
      </c>
    </row>
    <row r="129" spans="1:31" x14ac:dyDescent="0.2">
      <c r="A129" t="s">
        <v>566</v>
      </c>
      <c r="B129">
        <v>0</v>
      </c>
      <c r="C129" t="s">
        <v>18</v>
      </c>
      <c r="D129" t="s">
        <v>606</v>
      </c>
      <c r="E129" t="s">
        <v>607</v>
      </c>
      <c r="F129">
        <v>515</v>
      </c>
      <c r="G129" t="s">
        <v>50</v>
      </c>
      <c r="H129" t="str">
        <f>UPPER(AA129)</f>
        <v>C</v>
      </c>
      <c r="I129">
        <v>0.148559</v>
      </c>
      <c r="J129">
        <v>0.142956</v>
      </c>
      <c r="K129">
        <v>1.1456299999999999</v>
      </c>
      <c r="L129">
        <v>1.1233599999999999</v>
      </c>
      <c r="M129">
        <v>0.40756799999999999</v>
      </c>
      <c r="N129">
        <v>0.39648</v>
      </c>
      <c r="O129">
        <v>4.94028E-3</v>
      </c>
      <c r="P129">
        <v>4.6065200000000002E-3</v>
      </c>
      <c r="Q129">
        <v>13</v>
      </c>
      <c r="R129">
        <v>3006</v>
      </c>
      <c r="S129">
        <v>15</v>
      </c>
      <c r="T129">
        <v>2881</v>
      </c>
      <c r="W129">
        <v>8</v>
      </c>
      <c r="X129" t="s">
        <v>608</v>
      </c>
      <c r="Y129" t="s">
        <v>68</v>
      </c>
      <c r="Z129" t="s">
        <v>14</v>
      </c>
      <c r="AA129" t="s">
        <v>15</v>
      </c>
      <c r="AB129">
        <v>5915</v>
      </c>
      <c r="AC129">
        <v>-3.9910000000000001</v>
      </c>
      <c r="AD129" s="1">
        <v>6.5900000000000003E-5</v>
      </c>
      <c r="AE129" t="s">
        <v>16</v>
      </c>
    </row>
    <row r="130" spans="1:31" x14ac:dyDescent="0.2">
      <c r="A130" t="s">
        <v>566</v>
      </c>
      <c r="B130">
        <v>0</v>
      </c>
      <c r="C130" t="s">
        <v>18</v>
      </c>
      <c r="D130" t="s">
        <v>609</v>
      </c>
      <c r="E130" t="s">
        <v>610</v>
      </c>
      <c r="F130">
        <v>515</v>
      </c>
      <c r="G130" t="s">
        <v>50</v>
      </c>
      <c r="H130" t="str">
        <f>UPPER(AA130)</f>
        <v>G</v>
      </c>
      <c r="I130">
        <v>0.148559</v>
      </c>
      <c r="J130">
        <v>0.142956</v>
      </c>
      <c r="K130">
        <v>1.1456299999999999</v>
      </c>
      <c r="L130">
        <v>1.1233599999999999</v>
      </c>
      <c r="M130">
        <v>0.40756799999999999</v>
      </c>
      <c r="N130">
        <v>0.39648</v>
      </c>
      <c r="O130">
        <v>4.94028E-3</v>
      </c>
      <c r="P130">
        <v>4.6065200000000002E-3</v>
      </c>
      <c r="Q130">
        <v>13</v>
      </c>
      <c r="R130">
        <v>3006</v>
      </c>
      <c r="S130">
        <v>15</v>
      </c>
      <c r="T130">
        <v>2881</v>
      </c>
      <c r="W130">
        <v>8</v>
      </c>
      <c r="X130" t="s">
        <v>611</v>
      </c>
      <c r="Y130" t="s">
        <v>68</v>
      </c>
      <c r="Z130" t="s">
        <v>22</v>
      </c>
      <c r="AA130" t="s">
        <v>23</v>
      </c>
      <c r="AB130">
        <v>5915</v>
      </c>
      <c r="AC130">
        <v>-3.9910000000000001</v>
      </c>
      <c r="AD130" s="1">
        <v>6.5900000000000003E-5</v>
      </c>
      <c r="AE130" t="s">
        <v>16</v>
      </c>
    </row>
    <row r="131" spans="1:31" x14ac:dyDescent="0.2">
      <c r="A131" t="s">
        <v>669</v>
      </c>
      <c r="B131">
        <v>0</v>
      </c>
      <c r="C131" t="s">
        <v>18</v>
      </c>
      <c r="D131" t="s">
        <v>670</v>
      </c>
      <c r="E131" t="s">
        <v>671</v>
      </c>
      <c r="F131">
        <v>496</v>
      </c>
      <c r="G131" t="s">
        <v>31</v>
      </c>
      <c r="H131" t="str">
        <f>UPPER(AA131)</f>
        <v>C</v>
      </c>
      <c r="I131">
        <v>0.24388199999999999</v>
      </c>
      <c r="J131">
        <v>0.25025900000000001</v>
      </c>
      <c r="K131">
        <v>0.27243800000000001</v>
      </c>
      <c r="L131">
        <v>0.46493600000000002</v>
      </c>
      <c r="M131">
        <v>9.2141399999999998E-2</v>
      </c>
      <c r="N131">
        <v>0.17332800000000001</v>
      </c>
      <c r="O131">
        <v>3.1090699999999998E-3</v>
      </c>
      <c r="P131">
        <v>7.3093000000000003E-3</v>
      </c>
      <c r="Q131">
        <v>372</v>
      </c>
      <c r="R131">
        <v>2652</v>
      </c>
      <c r="S131">
        <v>80</v>
      </c>
      <c r="T131">
        <v>2819</v>
      </c>
      <c r="W131">
        <v>1</v>
      </c>
      <c r="X131" t="s">
        <v>672</v>
      </c>
      <c r="Y131" t="s">
        <v>307</v>
      </c>
      <c r="Z131" t="s">
        <v>14</v>
      </c>
      <c r="AA131" t="s">
        <v>15</v>
      </c>
      <c r="AB131">
        <v>5923</v>
      </c>
      <c r="AC131">
        <v>3.9889999999999999</v>
      </c>
      <c r="AD131" s="1">
        <v>6.6299999999999999E-5</v>
      </c>
      <c r="AE131" t="s">
        <v>24</v>
      </c>
    </row>
    <row r="132" spans="1:31" x14ac:dyDescent="0.2">
      <c r="A132" t="s">
        <v>566</v>
      </c>
      <c r="B132">
        <v>0</v>
      </c>
      <c r="C132" t="s">
        <v>18</v>
      </c>
      <c r="D132" t="s">
        <v>612</v>
      </c>
      <c r="E132" t="s">
        <v>613</v>
      </c>
      <c r="F132">
        <v>515</v>
      </c>
      <c r="G132" t="s">
        <v>50</v>
      </c>
      <c r="H132" t="str">
        <f>UPPER(AA132)</f>
        <v>AT</v>
      </c>
      <c r="I132">
        <v>0.148725</v>
      </c>
      <c r="J132">
        <v>0.14278299999999999</v>
      </c>
      <c r="K132">
        <v>1.1440399999999999</v>
      </c>
      <c r="L132">
        <v>1.1239600000000001</v>
      </c>
      <c r="M132">
        <v>0.40780100000000002</v>
      </c>
      <c r="N132">
        <v>0.39633299999999999</v>
      </c>
      <c r="O132">
        <v>5.0257899999999996E-3</v>
      </c>
      <c r="P132">
        <v>4.5697999999999997E-3</v>
      </c>
      <c r="Q132">
        <v>13</v>
      </c>
      <c r="R132">
        <v>3006</v>
      </c>
      <c r="S132">
        <v>15</v>
      </c>
      <c r="T132">
        <v>2881</v>
      </c>
      <c r="W132">
        <v>0</v>
      </c>
      <c r="X132" t="s">
        <v>13</v>
      </c>
      <c r="Y132" t="s">
        <v>13</v>
      </c>
      <c r="Z132" t="s">
        <v>22</v>
      </c>
      <c r="AA132" t="s">
        <v>614</v>
      </c>
      <c r="AB132">
        <v>5915</v>
      </c>
      <c r="AC132">
        <v>3.9889999999999999</v>
      </c>
      <c r="AD132" s="1">
        <v>6.6500000000000004E-5</v>
      </c>
      <c r="AE132" t="s">
        <v>24</v>
      </c>
    </row>
    <row r="133" spans="1:31" x14ac:dyDescent="0.2">
      <c r="A133" t="s">
        <v>566</v>
      </c>
      <c r="B133">
        <v>0</v>
      </c>
      <c r="C133" t="s">
        <v>18</v>
      </c>
      <c r="D133" t="s">
        <v>618</v>
      </c>
      <c r="E133" t="s">
        <v>619</v>
      </c>
      <c r="F133">
        <v>515</v>
      </c>
      <c r="G133" t="s">
        <v>50</v>
      </c>
      <c r="H133" t="str">
        <f>UPPER(AA133)</f>
        <v>G</v>
      </c>
      <c r="I133">
        <v>0.148676</v>
      </c>
      <c r="J133">
        <v>0.143153</v>
      </c>
      <c r="K133">
        <v>1.14524</v>
      </c>
      <c r="L133">
        <v>1.1212500000000001</v>
      </c>
      <c r="M133">
        <v>0.40772599999999998</v>
      </c>
      <c r="N133">
        <v>0.39600800000000003</v>
      </c>
      <c r="O133">
        <v>4.9717700000000004E-3</v>
      </c>
      <c r="P133">
        <v>4.6346199999999999E-3</v>
      </c>
      <c r="Q133">
        <v>13</v>
      </c>
      <c r="R133">
        <v>3007</v>
      </c>
      <c r="S133">
        <v>15</v>
      </c>
      <c r="T133">
        <v>2884</v>
      </c>
      <c r="W133">
        <v>8</v>
      </c>
      <c r="X133" t="s">
        <v>620</v>
      </c>
      <c r="Y133" t="s">
        <v>68</v>
      </c>
      <c r="Z133" t="s">
        <v>22</v>
      </c>
      <c r="AA133" t="s">
        <v>23</v>
      </c>
      <c r="AB133">
        <v>5919</v>
      </c>
      <c r="AC133">
        <v>-3.988</v>
      </c>
      <c r="AD133" s="1">
        <v>6.6699999999999995E-5</v>
      </c>
      <c r="AE133" t="s">
        <v>16</v>
      </c>
    </row>
    <row r="134" spans="1:31" x14ac:dyDescent="0.2">
      <c r="A134" t="s">
        <v>566</v>
      </c>
      <c r="B134">
        <v>0</v>
      </c>
      <c r="C134" t="s">
        <v>18</v>
      </c>
      <c r="D134" t="s">
        <v>588</v>
      </c>
      <c r="E134" t="s">
        <v>589</v>
      </c>
      <c r="F134">
        <v>515</v>
      </c>
      <c r="G134" t="s">
        <v>50</v>
      </c>
      <c r="H134" t="str">
        <f>UPPER(AA134)</f>
        <v>C</v>
      </c>
      <c r="I134">
        <v>0.147701</v>
      </c>
      <c r="J134">
        <v>0.142734</v>
      </c>
      <c r="K134">
        <v>1.1489</v>
      </c>
      <c r="L134">
        <v>1.1109199999999999</v>
      </c>
      <c r="M134">
        <v>0.40763700000000003</v>
      </c>
      <c r="N134">
        <v>0.39392100000000002</v>
      </c>
      <c r="O134">
        <v>4.8257999999999999E-3</v>
      </c>
      <c r="P134">
        <v>4.79993E-3</v>
      </c>
      <c r="Q134">
        <v>13</v>
      </c>
      <c r="R134">
        <v>3010</v>
      </c>
      <c r="S134">
        <v>15</v>
      </c>
      <c r="T134">
        <v>2882</v>
      </c>
      <c r="W134">
        <v>8</v>
      </c>
      <c r="X134" t="s">
        <v>590</v>
      </c>
      <c r="Y134" t="s">
        <v>68</v>
      </c>
      <c r="Z134" t="s">
        <v>14</v>
      </c>
      <c r="AA134" t="s">
        <v>15</v>
      </c>
      <c r="AB134">
        <v>5920</v>
      </c>
      <c r="AC134">
        <v>3.9870000000000001</v>
      </c>
      <c r="AD134" s="1">
        <v>6.7000000000000002E-5</v>
      </c>
      <c r="AE134" t="s">
        <v>24</v>
      </c>
    </row>
    <row r="135" spans="1:31" x14ac:dyDescent="0.2">
      <c r="A135" t="s">
        <v>566</v>
      </c>
      <c r="B135">
        <v>0</v>
      </c>
      <c r="C135" t="s">
        <v>18</v>
      </c>
      <c r="D135" t="s">
        <v>591</v>
      </c>
      <c r="E135" t="s">
        <v>592</v>
      </c>
      <c r="F135">
        <v>515</v>
      </c>
      <c r="G135" t="s">
        <v>50</v>
      </c>
      <c r="H135" t="str">
        <f>UPPER(AA135)</f>
        <v>G</v>
      </c>
      <c r="I135">
        <v>0.14869299999999999</v>
      </c>
      <c r="J135">
        <v>0.14366999999999999</v>
      </c>
      <c r="K135">
        <v>1.14608</v>
      </c>
      <c r="L135">
        <v>1.1044700000000001</v>
      </c>
      <c r="M135">
        <v>0.40778599999999998</v>
      </c>
      <c r="N135">
        <v>0.39371899999999999</v>
      </c>
      <c r="O135">
        <v>4.9465500000000001E-3</v>
      </c>
      <c r="P135">
        <v>5.0281400000000004E-3</v>
      </c>
      <c r="Q135">
        <v>13</v>
      </c>
      <c r="R135">
        <v>3010</v>
      </c>
      <c r="S135">
        <v>15</v>
      </c>
      <c r="T135">
        <v>2884</v>
      </c>
      <c r="W135">
        <v>8</v>
      </c>
      <c r="X135" t="s">
        <v>593</v>
      </c>
      <c r="Y135" t="s">
        <v>68</v>
      </c>
      <c r="Z135" t="s">
        <v>14</v>
      </c>
      <c r="AA135" t="s">
        <v>23</v>
      </c>
      <c r="AB135">
        <v>5922</v>
      </c>
      <c r="AC135">
        <v>-3.9710000000000001</v>
      </c>
      <c r="AD135" s="1">
        <v>7.1699999999999995E-5</v>
      </c>
      <c r="AE135" t="s">
        <v>16</v>
      </c>
    </row>
    <row r="136" spans="1:31" x14ac:dyDescent="0.2">
      <c r="A136" t="s">
        <v>566</v>
      </c>
      <c r="B136">
        <v>0</v>
      </c>
      <c r="C136" t="s">
        <v>18</v>
      </c>
      <c r="D136" t="s">
        <v>594</v>
      </c>
      <c r="E136" t="s">
        <v>595</v>
      </c>
      <c r="F136">
        <v>515</v>
      </c>
      <c r="G136" t="s">
        <v>50</v>
      </c>
      <c r="H136" t="str">
        <f>UPPER(AA136)</f>
        <v>C</v>
      </c>
      <c r="I136">
        <v>0.14869299999999999</v>
      </c>
      <c r="J136">
        <v>0.14366999999999999</v>
      </c>
      <c r="K136">
        <v>1.14608</v>
      </c>
      <c r="L136">
        <v>1.1044700000000001</v>
      </c>
      <c r="M136">
        <v>0.40778599999999998</v>
      </c>
      <c r="N136">
        <v>0.39371899999999999</v>
      </c>
      <c r="O136">
        <v>4.9465500000000001E-3</v>
      </c>
      <c r="P136">
        <v>5.0281400000000004E-3</v>
      </c>
      <c r="Q136">
        <v>13</v>
      </c>
      <c r="R136">
        <v>3010</v>
      </c>
      <c r="S136">
        <v>15</v>
      </c>
      <c r="T136">
        <v>2884</v>
      </c>
      <c r="W136">
        <v>8</v>
      </c>
      <c r="X136" t="s">
        <v>596</v>
      </c>
      <c r="Y136" t="s">
        <v>68</v>
      </c>
      <c r="Z136" t="s">
        <v>14</v>
      </c>
      <c r="AA136" t="s">
        <v>15</v>
      </c>
      <c r="AB136">
        <v>5922</v>
      </c>
      <c r="AC136">
        <v>3.9710000000000001</v>
      </c>
      <c r="AD136" s="1">
        <v>7.1699999999999995E-5</v>
      </c>
      <c r="AE136" t="s">
        <v>24</v>
      </c>
    </row>
    <row r="137" spans="1:31" x14ac:dyDescent="0.2">
      <c r="A137" t="s">
        <v>566</v>
      </c>
      <c r="B137">
        <v>0</v>
      </c>
      <c r="C137" t="s">
        <v>18</v>
      </c>
      <c r="D137" t="s">
        <v>603</v>
      </c>
      <c r="E137" t="s">
        <v>604</v>
      </c>
      <c r="F137">
        <v>515</v>
      </c>
      <c r="G137" t="s">
        <v>50</v>
      </c>
      <c r="H137" t="str">
        <f>UPPER(AA137)</f>
        <v>G</v>
      </c>
      <c r="I137">
        <v>0.14879200000000001</v>
      </c>
      <c r="J137">
        <v>0.14349799999999999</v>
      </c>
      <c r="K137">
        <v>1.1450800000000001</v>
      </c>
      <c r="L137">
        <v>1.1049800000000001</v>
      </c>
      <c r="M137">
        <v>0.407833</v>
      </c>
      <c r="N137">
        <v>0.39357399999999998</v>
      </c>
      <c r="O137">
        <v>4.9895900000000003E-3</v>
      </c>
      <c r="P137">
        <v>4.99184E-3</v>
      </c>
      <c r="Q137">
        <v>13</v>
      </c>
      <c r="R137">
        <v>3008</v>
      </c>
      <c r="S137">
        <v>15</v>
      </c>
      <c r="T137">
        <v>2884</v>
      </c>
      <c r="W137">
        <v>8</v>
      </c>
      <c r="X137" t="s">
        <v>605</v>
      </c>
      <c r="Y137" t="s">
        <v>68</v>
      </c>
      <c r="Z137" t="s">
        <v>15</v>
      </c>
      <c r="AA137" t="s">
        <v>23</v>
      </c>
      <c r="AB137">
        <v>5920</v>
      </c>
      <c r="AC137">
        <v>-3.97</v>
      </c>
      <c r="AD137" s="1">
        <v>7.1799999999999997E-5</v>
      </c>
      <c r="AE137" t="s">
        <v>16</v>
      </c>
    </row>
    <row r="138" spans="1:31" x14ac:dyDescent="0.2">
      <c r="A138" t="s">
        <v>566</v>
      </c>
      <c r="B138">
        <v>0</v>
      </c>
      <c r="C138" t="s">
        <v>18</v>
      </c>
      <c r="D138" t="s">
        <v>573</v>
      </c>
      <c r="E138" t="s">
        <v>574</v>
      </c>
      <c r="F138">
        <v>515</v>
      </c>
      <c r="G138" t="s">
        <v>50</v>
      </c>
      <c r="H138" t="str">
        <f>UPPER(AA138)</f>
        <v>T</v>
      </c>
      <c r="I138">
        <v>0.14948600000000001</v>
      </c>
      <c r="J138">
        <v>0.14421700000000001</v>
      </c>
      <c r="K138">
        <v>1.1448</v>
      </c>
      <c r="L138">
        <v>1.1098399999999999</v>
      </c>
      <c r="M138">
        <v>0.40806199999999998</v>
      </c>
      <c r="N138">
        <v>0.39532699999999998</v>
      </c>
      <c r="O138">
        <v>5.0245799999999998E-3</v>
      </c>
      <c r="P138">
        <v>4.9943599999999998E-3</v>
      </c>
      <c r="Q138">
        <v>13</v>
      </c>
      <c r="R138">
        <v>3004</v>
      </c>
      <c r="S138">
        <v>15</v>
      </c>
      <c r="T138">
        <v>2873</v>
      </c>
      <c r="W138">
        <v>9</v>
      </c>
      <c r="X138" t="s">
        <v>575</v>
      </c>
      <c r="Y138" t="s">
        <v>68</v>
      </c>
      <c r="Z138" t="s">
        <v>22</v>
      </c>
      <c r="AA138" t="s">
        <v>14</v>
      </c>
      <c r="AB138">
        <v>5905</v>
      </c>
      <c r="AC138">
        <v>3.9689999999999999</v>
      </c>
      <c r="AD138" s="1">
        <v>7.2299999999999996E-5</v>
      </c>
      <c r="AE138" t="s">
        <v>24</v>
      </c>
    </row>
    <row r="139" spans="1:31" x14ac:dyDescent="0.2">
      <c r="A139" t="s">
        <v>566</v>
      </c>
      <c r="B139">
        <v>0</v>
      </c>
      <c r="C139" t="s">
        <v>18</v>
      </c>
      <c r="D139" t="s">
        <v>597</v>
      </c>
      <c r="E139" t="s">
        <v>598</v>
      </c>
      <c r="F139">
        <v>515</v>
      </c>
      <c r="G139" t="s">
        <v>50</v>
      </c>
      <c r="H139" t="str">
        <f>UPPER(AA139)</f>
        <v>G</v>
      </c>
      <c r="I139">
        <v>0.14879200000000001</v>
      </c>
      <c r="J139">
        <v>0.14366999999999999</v>
      </c>
      <c r="K139">
        <v>1.1450800000000001</v>
      </c>
      <c r="L139">
        <v>1.1044700000000001</v>
      </c>
      <c r="M139">
        <v>0.407833</v>
      </c>
      <c r="N139">
        <v>0.39371899999999999</v>
      </c>
      <c r="O139">
        <v>4.9895900000000003E-3</v>
      </c>
      <c r="P139">
        <v>5.0281400000000004E-3</v>
      </c>
      <c r="Q139">
        <v>13</v>
      </c>
      <c r="R139">
        <v>3008</v>
      </c>
      <c r="S139">
        <v>15</v>
      </c>
      <c r="T139">
        <v>2884</v>
      </c>
      <c r="W139">
        <v>8</v>
      </c>
      <c r="X139" t="s">
        <v>599</v>
      </c>
      <c r="Y139" t="s">
        <v>68</v>
      </c>
      <c r="Z139" t="s">
        <v>22</v>
      </c>
      <c r="AA139" t="s">
        <v>23</v>
      </c>
      <c r="AB139">
        <v>5920</v>
      </c>
      <c r="AC139">
        <v>3.9689999999999999</v>
      </c>
      <c r="AD139" s="1">
        <v>7.2299999999999996E-5</v>
      </c>
      <c r="AE139" t="s">
        <v>24</v>
      </c>
    </row>
    <row r="140" spans="1:31" x14ac:dyDescent="0.2">
      <c r="A140" t="s">
        <v>566</v>
      </c>
      <c r="B140">
        <v>0</v>
      </c>
      <c r="C140" t="s">
        <v>18</v>
      </c>
      <c r="D140" t="s">
        <v>585</v>
      </c>
      <c r="E140" t="s">
        <v>586</v>
      </c>
      <c r="F140">
        <v>515</v>
      </c>
      <c r="G140" t="s">
        <v>50</v>
      </c>
      <c r="H140" t="str">
        <f>UPPER(AA140)</f>
        <v>G</v>
      </c>
      <c r="I140">
        <v>0.147983</v>
      </c>
      <c r="J140">
        <v>0.14366999999999999</v>
      </c>
      <c r="K140">
        <v>1.14218</v>
      </c>
      <c r="L140">
        <v>1.1051800000000001</v>
      </c>
      <c r="M140">
        <v>0.40701999999999999</v>
      </c>
      <c r="N140">
        <v>0.39405099999999998</v>
      </c>
      <c r="O140">
        <v>5.0128799999999999E-3</v>
      </c>
      <c r="P140">
        <v>5.03697E-3</v>
      </c>
      <c r="Q140">
        <v>13</v>
      </c>
      <c r="R140">
        <v>3011</v>
      </c>
      <c r="S140">
        <v>15</v>
      </c>
      <c r="T140">
        <v>2884</v>
      </c>
      <c r="W140">
        <v>8</v>
      </c>
      <c r="X140" t="s">
        <v>587</v>
      </c>
      <c r="Y140" t="s">
        <v>68</v>
      </c>
      <c r="Z140" t="s">
        <v>22</v>
      </c>
      <c r="AA140" t="s">
        <v>23</v>
      </c>
      <c r="AB140">
        <v>5923</v>
      </c>
      <c r="AC140">
        <v>3.9670000000000001</v>
      </c>
      <c r="AD140" s="1">
        <v>7.2700000000000005E-5</v>
      </c>
      <c r="AE140" t="s">
        <v>24</v>
      </c>
    </row>
    <row r="141" spans="1:31" x14ac:dyDescent="0.2">
      <c r="A141" t="s">
        <v>566</v>
      </c>
      <c r="B141">
        <v>0</v>
      </c>
      <c r="C141" t="s">
        <v>18</v>
      </c>
      <c r="D141" t="s">
        <v>600</v>
      </c>
      <c r="E141" t="s">
        <v>601</v>
      </c>
      <c r="F141">
        <v>515</v>
      </c>
      <c r="G141" t="s">
        <v>50</v>
      </c>
      <c r="H141" t="str">
        <f>UPPER(AA141)</f>
        <v>C</v>
      </c>
      <c r="I141">
        <v>0.149038</v>
      </c>
      <c r="J141">
        <v>0.14354700000000001</v>
      </c>
      <c r="K141">
        <v>1.1431500000000001</v>
      </c>
      <c r="L141">
        <v>1.1047199999999999</v>
      </c>
      <c r="M141">
        <v>0.40798600000000002</v>
      </c>
      <c r="N141">
        <v>0.39358799999999999</v>
      </c>
      <c r="O141">
        <v>5.0795900000000001E-3</v>
      </c>
      <c r="P141">
        <v>5.0038799999999996E-3</v>
      </c>
      <c r="Q141">
        <v>13</v>
      </c>
      <c r="R141">
        <v>3003</v>
      </c>
      <c r="S141">
        <v>15</v>
      </c>
      <c r="T141">
        <v>2883</v>
      </c>
      <c r="W141">
        <v>8</v>
      </c>
      <c r="X141" t="s">
        <v>602</v>
      </c>
      <c r="Y141" t="s">
        <v>68</v>
      </c>
      <c r="Z141" t="s">
        <v>14</v>
      </c>
      <c r="AA141" t="s">
        <v>15</v>
      </c>
      <c r="AB141">
        <v>5914</v>
      </c>
      <c r="AC141">
        <v>-3.9660000000000002</v>
      </c>
      <c r="AD141" s="1">
        <v>7.3200000000000004E-5</v>
      </c>
      <c r="AE141" t="s">
        <v>16</v>
      </c>
    </row>
    <row r="142" spans="1:31" x14ac:dyDescent="0.2">
      <c r="A142" t="s">
        <v>475</v>
      </c>
      <c r="B142">
        <v>18188</v>
      </c>
      <c r="C142" t="s">
        <v>9</v>
      </c>
      <c r="D142" t="s">
        <v>476</v>
      </c>
      <c r="E142" t="s">
        <v>477</v>
      </c>
      <c r="F142">
        <v>564.1</v>
      </c>
      <c r="G142" t="s">
        <v>12</v>
      </c>
      <c r="H142" t="str">
        <f>UPPER(AA142)</f>
        <v>C</v>
      </c>
      <c r="I142">
        <v>1.3062000000000001E-2</v>
      </c>
      <c r="J142">
        <v>1.5025999999999999E-2</v>
      </c>
      <c r="K142">
        <v>1.2295499999999999</v>
      </c>
      <c r="L142">
        <v>1.6759500000000001</v>
      </c>
      <c r="M142">
        <v>0.47181600000000001</v>
      </c>
      <c r="N142">
        <v>0.557531</v>
      </c>
      <c r="O142">
        <v>9.1607900000000003E-3</v>
      </c>
      <c r="P142">
        <v>2.6469000000000002E-3</v>
      </c>
      <c r="Q142">
        <v>56</v>
      </c>
      <c r="R142">
        <v>2968</v>
      </c>
      <c r="S142">
        <v>29</v>
      </c>
      <c r="T142">
        <v>2866</v>
      </c>
      <c r="W142">
        <v>0</v>
      </c>
      <c r="X142" t="s">
        <v>13</v>
      </c>
      <c r="Y142" t="s">
        <v>13</v>
      </c>
      <c r="Z142" t="s">
        <v>14</v>
      </c>
      <c r="AA142" t="s">
        <v>15</v>
      </c>
      <c r="AB142">
        <v>5919</v>
      </c>
      <c r="AC142">
        <v>-3.9649999999999999</v>
      </c>
      <c r="AD142" s="1">
        <v>7.3399999999999995E-5</v>
      </c>
      <c r="AE142" t="s">
        <v>16</v>
      </c>
    </row>
    <row r="143" spans="1:31" x14ac:dyDescent="0.2">
      <c r="A143" t="s">
        <v>450</v>
      </c>
      <c r="B143">
        <v>10116</v>
      </c>
      <c r="C143" t="s">
        <v>9</v>
      </c>
      <c r="D143" t="s">
        <v>451</v>
      </c>
      <c r="E143" t="s">
        <v>452</v>
      </c>
      <c r="F143">
        <v>725</v>
      </c>
      <c r="G143" t="s">
        <v>178</v>
      </c>
      <c r="H143" t="str">
        <f>UPPER(AA143)</f>
        <v>C</v>
      </c>
      <c r="I143">
        <v>5.5150999999999999E-2</v>
      </c>
      <c r="J143">
        <v>5.1123000000000002E-2</v>
      </c>
      <c r="K143">
        <v>1.15842</v>
      </c>
      <c r="L143">
        <v>1.60982</v>
      </c>
      <c r="M143">
        <v>0.43409300000000001</v>
      </c>
      <c r="N143">
        <v>0.54864000000000002</v>
      </c>
      <c r="O143">
        <v>7.6169200000000001E-3</v>
      </c>
      <c r="P143">
        <v>3.3441299999999998E-3</v>
      </c>
      <c r="Q143">
        <v>26</v>
      </c>
      <c r="R143">
        <v>2993</v>
      </c>
      <c r="S143">
        <v>15</v>
      </c>
      <c r="T143">
        <v>2880</v>
      </c>
      <c r="W143">
        <v>1</v>
      </c>
      <c r="X143" t="s">
        <v>453</v>
      </c>
      <c r="Y143" t="s">
        <v>454</v>
      </c>
      <c r="Z143" t="s">
        <v>14</v>
      </c>
      <c r="AA143" t="s">
        <v>15</v>
      </c>
      <c r="AB143">
        <v>5914</v>
      </c>
      <c r="AC143">
        <v>-3.96</v>
      </c>
      <c r="AD143" s="1">
        <v>7.5099999999999996E-5</v>
      </c>
      <c r="AE143" t="s">
        <v>16</v>
      </c>
    </row>
    <row r="144" spans="1:31" x14ac:dyDescent="0.2">
      <c r="A144" t="s">
        <v>175</v>
      </c>
      <c r="B144">
        <v>2108</v>
      </c>
      <c r="C144" t="s">
        <v>9</v>
      </c>
      <c r="D144" t="s">
        <v>179</v>
      </c>
      <c r="E144" t="s">
        <v>180</v>
      </c>
      <c r="F144">
        <v>725</v>
      </c>
      <c r="G144" t="s">
        <v>178</v>
      </c>
      <c r="H144" t="str">
        <f>UPPER(AA144)</f>
        <v>C</v>
      </c>
      <c r="I144">
        <v>5.1603999999999997E-2</v>
      </c>
      <c r="J144">
        <v>5.1415000000000002E-2</v>
      </c>
      <c r="K144">
        <v>1.18954</v>
      </c>
      <c r="L144">
        <v>1.55522</v>
      </c>
      <c r="M144">
        <v>0.422288</v>
      </c>
      <c r="N144">
        <v>0.56077399999999999</v>
      </c>
      <c r="O144">
        <v>4.8489500000000003E-3</v>
      </c>
      <c r="P144">
        <v>5.5484100000000001E-3</v>
      </c>
      <c r="Q144">
        <v>26</v>
      </c>
      <c r="R144">
        <v>2997</v>
      </c>
      <c r="S144">
        <v>15</v>
      </c>
      <c r="T144">
        <v>2883</v>
      </c>
      <c r="W144">
        <v>0</v>
      </c>
      <c r="X144" t="s">
        <v>13</v>
      </c>
      <c r="Y144" t="s">
        <v>13</v>
      </c>
      <c r="Z144" t="s">
        <v>14</v>
      </c>
      <c r="AA144" t="s">
        <v>15</v>
      </c>
      <c r="AB144">
        <v>5921</v>
      </c>
      <c r="AC144">
        <v>-3.9529999999999998</v>
      </c>
      <c r="AD144" s="1">
        <v>7.7200000000000006E-5</v>
      </c>
      <c r="AE144" t="s">
        <v>16</v>
      </c>
    </row>
    <row r="145" spans="1:31" x14ac:dyDescent="0.2">
      <c r="A145" t="s">
        <v>36</v>
      </c>
      <c r="B145">
        <v>9063</v>
      </c>
      <c r="C145" t="s">
        <v>37</v>
      </c>
      <c r="D145" t="s">
        <v>38</v>
      </c>
      <c r="E145" t="s">
        <v>39</v>
      </c>
      <c r="F145">
        <v>281.10000000000002</v>
      </c>
      <c r="G145" t="s">
        <v>40</v>
      </c>
      <c r="H145" t="str">
        <f>UPPER(AA145)</f>
        <v>C</v>
      </c>
      <c r="I145">
        <v>0.32011299999999998</v>
      </c>
      <c r="J145">
        <v>0.32512099999999999</v>
      </c>
      <c r="K145">
        <v>0.83801499999999995</v>
      </c>
      <c r="L145">
        <v>1.0829599999999999</v>
      </c>
      <c r="M145">
        <v>0.31353700000000001</v>
      </c>
      <c r="N145">
        <v>0.37173600000000001</v>
      </c>
      <c r="O145">
        <v>7.5225200000000004E-3</v>
      </c>
      <c r="P145">
        <v>3.5769999999999999E-3</v>
      </c>
      <c r="Q145">
        <v>21</v>
      </c>
      <c r="R145">
        <v>2992</v>
      </c>
      <c r="S145">
        <v>16</v>
      </c>
      <c r="T145">
        <v>2866</v>
      </c>
      <c r="W145">
        <v>0</v>
      </c>
      <c r="X145" t="s">
        <v>13</v>
      </c>
      <c r="Y145" t="s">
        <v>13</v>
      </c>
      <c r="Z145" t="s">
        <v>14</v>
      </c>
      <c r="AA145" t="s">
        <v>15</v>
      </c>
      <c r="AB145">
        <v>5895</v>
      </c>
      <c r="AC145">
        <v>-3.948</v>
      </c>
      <c r="AD145" s="1">
        <v>7.8899999999999993E-5</v>
      </c>
      <c r="AE145" t="s">
        <v>16</v>
      </c>
    </row>
    <row r="146" spans="1:31" x14ac:dyDescent="0.2">
      <c r="A146" t="s">
        <v>17</v>
      </c>
      <c r="B146">
        <v>0</v>
      </c>
      <c r="C146" t="s">
        <v>18</v>
      </c>
      <c r="D146" t="s">
        <v>19</v>
      </c>
      <c r="E146" t="s">
        <v>20</v>
      </c>
      <c r="F146">
        <v>791</v>
      </c>
      <c r="G146" t="s">
        <v>21</v>
      </c>
      <c r="H146" t="str">
        <f>UPPER(AA146)</f>
        <v>G</v>
      </c>
      <c r="I146">
        <v>0.461144</v>
      </c>
      <c r="J146">
        <v>0.47533599999999998</v>
      </c>
      <c r="K146">
        <v>0.53879999999999995</v>
      </c>
      <c r="L146">
        <v>1.1911099999999999</v>
      </c>
      <c r="M146">
        <v>0.18817600000000001</v>
      </c>
      <c r="N146">
        <v>0.44006400000000001</v>
      </c>
      <c r="O146">
        <v>4.1928900000000003E-3</v>
      </c>
      <c r="P146">
        <v>6.7962400000000003E-3</v>
      </c>
      <c r="Q146">
        <v>61</v>
      </c>
      <c r="R146">
        <v>2963</v>
      </c>
      <c r="S146">
        <v>14</v>
      </c>
      <c r="T146">
        <v>2885</v>
      </c>
      <c r="W146">
        <v>0</v>
      </c>
      <c r="X146" t="s">
        <v>13</v>
      </c>
      <c r="Y146" t="s">
        <v>13</v>
      </c>
      <c r="Z146" t="s">
        <v>22</v>
      </c>
      <c r="AA146" t="s">
        <v>23</v>
      </c>
      <c r="AB146">
        <v>5923</v>
      </c>
      <c r="AC146">
        <v>3.9390000000000001</v>
      </c>
      <c r="AD146" s="1">
        <v>8.1699999999999994E-5</v>
      </c>
      <c r="AE146" t="s">
        <v>24</v>
      </c>
    </row>
    <row r="147" spans="1:31" x14ac:dyDescent="0.2">
      <c r="A147" t="s">
        <v>475</v>
      </c>
      <c r="B147">
        <v>21292</v>
      </c>
      <c r="C147" t="s">
        <v>9</v>
      </c>
      <c r="D147" t="s">
        <v>478</v>
      </c>
      <c r="E147" t="s">
        <v>479</v>
      </c>
      <c r="F147">
        <v>564.1</v>
      </c>
      <c r="G147" t="s">
        <v>12</v>
      </c>
      <c r="H147" t="str">
        <f>UPPER(AA147)</f>
        <v>G</v>
      </c>
      <c r="I147">
        <v>1.3062000000000001E-2</v>
      </c>
      <c r="J147">
        <v>1.5193E-2</v>
      </c>
      <c r="K147">
        <v>1.2295499999999999</v>
      </c>
      <c r="L147">
        <v>1.653</v>
      </c>
      <c r="M147">
        <v>0.47181600000000001</v>
      </c>
      <c r="N147">
        <v>0.55761700000000003</v>
      </c>
      <c r="O147">
        <v>9.1607900000000003E-3</v>
      </c>
      <c r="P147">
        <v>3.0328299999999998E-3</v>
      </c>
      <c r="Q147">
        <v>56</v>
      </c>
      <c r="R147">
        <v>2968</v>
      </c>
      <c r="S147">
        <v>29</v>
      </c>
      <c r="T147">
        <v>2867</v>
      </c>
      <c r="W147">
        <v>0</v>
      </c>
      <c r="X147" t="s">
        <v>13</v>
      </c>
      <c r="Y147" t="s">
        <v>13</v>
      </c>
      <c r="Z147" t="s">
        <v>15</v>
      </c>
      <c r="AA147" t="s">
        <v>23</v>
      </c>
      <c r="AB147">
        <v>5920</v>
      </c>
      <c r="AC147">
        <v>-3.9359999999999999</v>
      </c>
      <c r="AD147" s="1">
        <v>8.2899999999999996E-5</v>
      </c>
      <c r="AE147" t="s">
        <v>16</v>
      </c>
    </row>
    <row r="148" spans="1:31" x14ac:dyDescent="0.2">
      <c r="A148" t="s">
        <v>475</v>
      </c>
      <c r="B148">
        <v>24457</v>
      </c>
      <c r="C148" t="s">
        <v>9</v>
      </c>
      <c r="D148" t="s">
        <v>480</v>
      </c>
      <c r="E148" t="s">
        <v>481</v>
      </c>
      <c r="F148">
        <v>564.1</v>
      </c>
      <c r="G148" t="s">
        <v>12</v>
      </c>
      <c r="H148" t="str">
        <f>UPPER(AA148)</f>
        <v>T</v>
      </c>
      <c r="I148">
        <v>1.3062000000000001E-2</v>
      </c>
      <c r="J148">
        <v>1.5193E-2</v>
      </c>
      <c r="K148">
        <v>1.2295499999999999</v>
      </c>
      <c r="L148">
        <v>1.653</v>
      </c>
      <c r="M148">
        <v>0.47181600000000001</v>
      </c>
      <c r="N148">
        <v>0.55761700000000003</v>
      </c>
      <c r="O148">
        <v>9.1607900000000003E-3</v>
      </c>
      <c r="P148">
        <v>3.0328299999999998E-3</v>
      </c>
      <c r="Q148">
        <v>56</v>
      </c>
      <c r="R148">
        <v>2968</v>
      </c>
      <c r="S148">
        <v>29</v>
      </c>
      <c r="T148">
        <v>2867</v>
      </c>
      <c r="W148">
        <v>0</v>
      </c>
      <c r="X148" t="s">
        <v>13</v>
      </c>
      <c r="Y148" t="s">
        <v>13</v>
      </c>
      <c r="Z148" t="s">
        <v>22</v>
      </c>
      <c r="AA148" t="s">
        <v>14</v>
      </c>
      <c r="AB148">
        <v>5920</v>
      </c>
      <c r="AC148">
        <v>-3.9359999999999999</v>
      </c>
      <c r="AD148" s="1">
        <v>8.2899999999999996E-5</v>
      </c>
      <c r="AE148" t="s">
        <v>16</v>
      </c>
    </row>
    <row r="149" spans="1:31" x14ac:dyDescent="0.2">
      <c r="A149" t="s">
        <v>482</v>
      </c>
      <c r="B149">
        <v>25761</v>
      </c>
      <c r="C149" t="s">
        <v>37</v>
      </c>
      <c r="D149" t="s">
        <v>483</v>
      </c>
      <c r="E149" t="s">
        <v>484</v>
      </c>
      <c r="F149">
        <v>564.1</v>
      </c>
      <c r="G149" t="s">
        <v>12</v>
      </c>
      <c r="H149" t="str">
        <f>UPPER(AA149)</f>
        <v>C</v>
      </c>
      <c r="I149">
        <v>1.3062000000000001E-2</v>
      </c>
      <c r="J149">
        <v>1.5193E-2</v>
      </c>
      <c r="K149">
        <v>1.2295499999999999</v>
      </c>
      <c r="L149">
        <v>1.653</v>
      </c>
      <c r="M149">
        <v>0.47181600000000001</v>
      </c>
      <c r="N149">
        <v>0.55761700000000003</v>
      </c>
      <c r="O149">
        <v>9.1607900000000003E-3</v>
      </c>
      <c r="P149">
        <v>3.0328299999999998E-3</v>
      </c>
      <c r="Q149">
        <v>56</v>
      </c>
      <c r="R149">
        <v>2968</v>
      </c>
      <c r="S149">
        <v>29</v>
      </c>
      <c r="T149">
        <v>2867</v>
      </c>
      <c r="W149">
        <v>0</v>
      </c>
      <c r="X149" t="s">
        <v>13</v>
      </c>
      <c r="Y149" t="s">
        <v>13</v>
      </c>
      <c r="Z149" t="s">
        <v>14</v>
      </c>
      <c r="AA149" t="s">
        <v>15</v>
      </c>
      <c r="AB149">
        <v>5920</v>
      </c>
      <c r="AC149">
        <v>3.9359999999999999</v>
      </c>
      <c r="AD149" s="1">
        <v>8.2899999999999996E-5</v>
      </c>
      <c r="AE149" t="s">
        <v>24</v>
      </c>
    </row>
    <row r="150" spans="1:31" x14ac:dyDescent="0.2">
      <c r="A150" t="s">
        <v>482</v>
      </c>
      <c r="B150">
        <v>18921</v>
      </c>
      <c r="C150" t="s">
        <v>37</v>
      </c>
      <c r="D150" t="s">
        <v>493</v>
      </c>
      <c r="E150" t="s">
        <v>494</v>
      </c>
      <c r="F150">
        <v>564.1</v>
      </c>
      <c r="G150" t="s">
        <v>12</v>
      </c>
      <c r="H150" t="str">
        <f>UPPER(AA150)</f>
        <v>C</v>
      </c>
      <c r="I150">
        <v>1.3062000000000001E-2</v>
      </c>
      <c r="J150">
        <v>1.5193E-2</v>
      </c>
      <c r="K150">
        <v>1.2295499999999999</v>
      </c>
      <c r="L150">
        <v>1.653</v>
      </c>
      <c r="M150">
        <v>0.47181600000000001</v>
      </c>
      <c r="N150">
        <v>0.55761700000000003</v>
      </c>
      <c r="O150">
        <v>9.1607900000000003E-3</v>
      </c>
      <c r="P150">
        <v>3.0328299999999998E-3</v>
      </c>
      <c r="Q150">
        <v>56</v>
      </c>
      <c r="R150">
        <v>2968</v>
      </c>
      <c r="S150">
        <v>29</v>
      </c>
      <c r="T150">
        <v>2867</v>
      </c>
      <c r="W150">
        <v>0</v>
      </c>
      <c r="X150" t="s">
        <v>13</v>
      </c>
      <c r="Y150" t="s">
        <v>13</v>
      </c>
      <c r="Z150" t="s">
        <v>22</v>
      </c>
      <c r="AA150" t="s">
        <v>15</v>
      </c>
      <c r="AB150">
        <v>5920</v>
      </c>
      <c r="AC150">
        <v>-3.9359999999999999</v>
      </c>
      <c r="AD150" s="1">
        <v>8.2899999999999996E-5</v>
      </c>
      <c r="AE150" t="s">
        <v>16</v>
      </c>
    </row>
    <row r="151" spans="1:31" x14ac:dyDescent="0.2">
      <c r="A151" t="s">
        <v>482</v>
      </c>
      <c r="B151">
        <v>4860</v>
      </c>
      <c r="C151" t="s">
        <v>37</v>
      </c>
      <c r="D151" t="s">
        <v>497</v>
      </c>
      <c r="E151" t="s">
        <v>498</v>
      </c>
      <c r="F151">
        <v>564.1</v>
      </c>
      <c r="G151" t="s">
        <v>12</v>
      </c>
      <c r="H151" t="str">
        <f>UPPER(AA151)</f>
        <v>G</v>
      </c>
      <c r="I151">
        <v>1.3062000000000001E-2</v>
      </c>
      <c r="J151">
        <v>1.5193E-2</v>
      </c>
      <c r="K151">
        <v>1.2295499999999999</v>
      </c>
      <c r="L151">
        <v>1.653</v>
      </c>
      <c r="M151">
        <v>0.47181600000000001</v>
      </c>
      <c r="N151">
        <v>0.55761700000000003</v>
      </c>
      <c r="O151">
        <v>9.1607900000000003E-3</v>
      </c>
      <c r="P151">
        <v>3.0328299999999998E-3</v>
      </c>
      <c r="Q151">
        <v>56</v>
      </c>
      <c r="R151">
        <v>2968</v>
      </c>
      <c r="S151">
        <v>29</v>
      </c>
      <c r="T151">
        <v>2867</v>
      </c>
      <c r="W151">
        <v>0</v>
      </c>
      <c r="X151" t="s">
        <v>13</v>
      </c>
      <c r="Y151" t="s">
        <v>13</v>
      </c>
      <c r="Z151" t="s">
        <v>15</v>
      </c>
      <c r="AA151" t="s">
        <v>23</v>
      </c>
      <c r="AB151">
        <v>5920</v>
      </c>
      <c r="AC151">
        <v>3.9359999999999999</v>
      </c>
      <c r="AD151" s="1">
        <v>8.2899999999999996E-5</v>
      </c>
      <c r="AE151" t="s">
        <v>24</v>
      </c>
    </row>
    <row r="152" spans="1:31" x14ac:dyDescent="0.2">
      <c r="A152" t="s">
        <v>64</v>
      </c>
      <c r="B152">
        <v>0</v>
      </c>
      <c r="C152" t="s">
        <v>18</v>
      </c>
      <c r="D152" t="s">
        <v>69</v>
      </c>
      <c r="E152" t="s">
        <v>70</v>
      </c>
      <c r="F152">
        <v>515</v>
      </c>
      <c r="G152" t="s">
        <v>50</v>
      </c>
      <c r="H152" t="str">
        <f>UPPER(AA152)</f>
        <v>G</v>
      </c>
      <c r="I152">
        <v>0.182529</v>
      </c>
      <c r="J152">
        <v>0.18213199999999999</v>
      </c>
      <c r="K152">
        <v>1.1327</v>
      </c>
      <c r="L152">
        <v>1.0966400000000001</v>
      </c>
      <c r="M152">
        <v>0.43525999999999998</v>
      </c>
      <c r="N152">
        <v>0.36968200000000001</v>
      </c>
      <c r="O152">
        <v>9.2584999999999994E-3</v>
      </c>
      <c r="P152">
        <v>3.0128099999999999E-3</v>
      </c>
      <c r="Q152">
        <v>13</v>
      </c>
      <c r="R152">
        <v>2992</v>
      </c>
      <c r="S152">
        <v>15</v>
      </c>
      <c r="T152">
        <v>2884</v>
      </c>
      <c r="W152">
        <v>0</v>
      </c>
      <c r="X152" t="s">
        <v>13</v>
      </c>
      <c r="Y152" t="s">
        <v>13</v>
      </c>
      <c r="Z152" t="s">
        <v>22</v>
      </c>
      <c r="AA152" t="s">
        <v>23</v>
      </c>
      <c r="AB152">
        <v>5904</v>
      </c>
      <c r="AC152">
        <v>-3.9350000000000001</v>
      </c>
      <c r="AD152" s="1">
        <v>8.3100000000000001E-5</v>
      </c>
      <c r="AE152" t="s">
        <v>16</v>
      </c>
    </row>
    <row r="153" spans="1:31" x14ac:dyDescent="0.2">
      <c r="A153" t="s">
        <v>137</v>
      </c>
      <c r="B153">
        <v>443569</v>
      </c>
      <c r="C153" t="s">
        <v>9</v>
      </c>
      <c r="D153" t="s">
        <v>138</v>
      </c>
      <c r="E153" t="s">
        <v>139</v>
      </c>
      <c r="F153">
        <v>785</v>
      </c>
      <c r="G153" t="s">
        <v>140</v>
      </c>
      <c r="H153" t="str">
        <f>UPPER(AA153)</f>
        <v>G</v>
      </c>
      <c r="I153">
        <v>0.22833999999999999</v>
      </c>
      <c r="J153">
        <v>0.22525000000000001</v>
      </c>
      <c r="K153">
        <v>0.85698700000000005</v>
      </c>
      <c r="L153">
        <v>0.61887800000000004</v>
      </c>
      <c r="M153">
        <v>0.33181300000000002</v>
      </c>
      <c r="N153">
        <v>0.20716699999999999</v>
      </c>
      <c r="O153">
        <v>9.8018700000000007E-3</v>
      </c>
      <c r="P153">
        <v>2.8141799999999999E-3</v>
      </c>
      <c r="Q153">
        <v>21</v>
      </c>
      <c r="R153">
        <v>3003</v>
      </c>
      <c r="S153">
        <v>53</v>
      </c>
      <c r="T153">
        <v>2846</v>
      </c>
      <c r="W153">
        <v>0</v>
      </c>
      <c r="X153" t="s">
        <v>13</v>
      </c>
      <c r="Y153" t="s">
        <v>13</v>
      </c>
      <c r="Z153" t="s">
        <v>22</v>
      </c>
      <c r="AA153" t="s">
        <v>23</v>
      </c>
      <c r="AB153">
        <v>5923</v>
      </c>
      <c r="AC153">
        <v>-3.9350000000000001</v>
      </c>
      <c r="AD153" s="1">
        <v>8.3100000000000001E-5</v>
      </c>
      <c r="AE153" t="s">
        <v>16</v>
      </c>
    </row>
    <row r="154" spans="1:31" x14ac:dyDescent="0.2">
      <c r="A154" t="s">
        <v>312</v>
      </c>
      <c r="B154">
        <v>228257</v>
      </c>
      <c r="C154" t="s">
        <v>37</v>
      </c>
      <c r="D154" t="s">
        <v>313</v>
      </c>
      <c r="E154" t="s">
        <v>314</v>
      </c>
      <c r="F154">
        <v>794.8</v>
      </c>
      <c r="G154" t="s">
        <v>63</v>
      </c>
      <c r="H154" t="str">
        <f>UPPER(AA154)</f>
        <v>G</v>
      </c>
      <c r="I154">
        <v>0.15266299999999999</v>
      </c>
      <c r="J154">
        <v>0.15453600000000001</v>
      </c>
      <c r="K154">
        <v>0.55083099999999996</v>
      </c>
      <c r="L154">
        <v>0.91381100000000004</v>
      </c>
      <c r="M154">
        <v>0.20403099999999999</v>
      </c>
      <c r="N154">
        <v>0.31870300000000001</v>
      </c>
      <c r="O154">
        <v>6.9393900000000001E-3</v>
      </c>
      <c r="P154">
        <v>4.1401299999999997E-3</v>
      </c>
      <c r="Q154">
        <v>72</v>
      </c>
      <c r="R154">
        <v>2951</v>
      </c>
      <c r="S154">
        <v>24</v>
      </c>
      <c r="T154">
        <v>2875</v>
      </c>
      <c r="W154">
        <v>1</v>
      </c>
      <c r="X154" t="s">
        <v>315</v>
      </c>
      <c r="Y154" t="s">
        <v>316</v>
      </c>
      <c r="Z154" t="s">
        <v>22</v>
      </c>
      <c r="AA154" t="s">
        <v>23</v>
      </c>
      <c r="AB154">
        <v>5922</v>
      </c>
      <c r="AC154">
        <v>-3.9350000000000001</v>
      </c>
      <c r="AD154" s="1">
        <v>8.3200000000000003E-5</v>
      </c>
      <c r="AE154" t="s">
        <v>16</v>
      </c>
    </row>
    <row r="155" spans="1:31" x14ac:dyDescent="0.2">
      <c r="A155" t="s">
        <v>312</v>
      </c>
      <c r="B155">
        <v>221255</v>
      </c>
      <c r="C155" t="s">
        <v>37</v>
      </c>
      <c r="D155" t="s">
        <v>317</v>
      </c>
      <c r="E155" t="s">
        <v>315</v>
      </c>
      <c r="F155">
        <v>794.8</v>
      </c>
      <c r="G155" t="s">
        <v>63</v>
      </c>
      <c r="H155" t="str">
        <f>UPPER(AA155)</f>
        <v>G</v>
      </c>
      <c r="I155">
        <v>0.15376999999999999</v>
      </c>
      <c r="J155">
        <v>0.153501</v>
      </c>
      <c r="K155">
        <v>0.53931600000000002</v>
      </c>
      <c r="L155">
        <v>0.93462699999999999</v>
      </c>
      <c r="M155">
        <v>0.20345299999999999</v>
      </c>
      <c r="N155">
        <v>0.32045699999999999</v>
      </c>
      <c r="O155">
        <v>8.0298699999999997E-3</v>
      </c>
      <c r="P155">
        <v>3.5393500000000001E-3</v>
      </c>
      <c r="Q155">
        <v>72</v>
      </c>
      <c r="R155">
        <v>2952</v>
      </c>
      <c r="S155">
        <v>24</v>
      </c>
      <c r="T155">
        <v>2875</v>
      </c>
      <c r="W155">
        <v>0</v>
      </c>
      <c r="X155" t="s">
        <v>13</v>
      </c>
      <c r="Y155" t="s">
        <v>13</v>
      </c>
      <c r="Z155" t="s">
        <v>22</v>
      </c>
      <c r="AA155" t="s">
        <v>23</v>
      </c>
      <c r="AB155">
        <v>5923</v>
      </c>
      <c r="AC155">
        <v>-3.9350000000000001</v>
      </c>
      <c r="AD155" s="1">
        <v>8.3399999999999994E-5</v>
      </c>
      <c r="AE155" t="s">
        <v>16</v>
      </c>
    </row>
    <row r="156" spans="1:31" x14ac:dyDescent="0.2">
      <c r="A156" t="s">
        <v>482</v>
      </c>
      <c r="B156">
        <v>25528</v>
      </c>
      <c r="C156" t="s">
        <v>37</v>
      </c>
      <c r="D156" t="s">
        <v>485</v>
      </c>
      <c r="E156" t="s">
        <v>486</v>
      </c>
      <c r="F156">
        <v>564.1</v>
      </c>
      <c r="G156" t="s">
        <v>12</v>
      </c>
      <c r="H156" t="str">
        <f>UPPER(AA156)</f>
        <v>C</v>
      </c>
      <c r="I156">
        <v>1.3065999999999999E-2</v>
      </c>
      <c r="J156">
        <v>1.5214E-2</v>
      </c>
      <c r="K156">
        <v>1.2290099999999999</v>
      </c>
      <c r="L156">
        <v>1.6512</v>
      </c>
      <c r="M156">
        <v>0.47182299999999999</v>
      </c>
      <c r="N156">
        <v>0.55763799999999997</v>
      </c>
      <c r="O156">
        <v>9.1924599999999995E-3</v>
      </c>
      <c r="P156">
        <v>3.0658500000000002E-3</v>
      </c>
      <c r="Q156">
        <v>56</v>
      </c>
      <c r="R156">
        <v>2967</v>
      </c>
      <c r="S156">
        <v>29</v>
      </c>
      <c r="T156">
        <v>2863</v>
      </c>
      <c r="W156">
        <v>0</v>
      </c>
      <c r="X156" t="s">
        <v>13</v>
      </c>
      <c r="Y156" t="s">
        <v>13</v>
      </c>
      <c r="Z156" t="s">
        <v>14</v>
      </c>
      <c r="AA156" t="s">
        <v>15</v>
      </c>
      <c r="AB156">
        <v>5915</v>
      </c>
      <c r="AC156">
        <v>3.9329999999999998</v>
      </c>
      <c r="AD156" s="1">
        <v>8.3999999999999995E-5</v>
      </c>
      <c r="AE156" t="s">
        <v>24</v>
      </c>
    </row>
    <row r="157" spans="1:31" x14ac:dyDescent="0.2">
      <c r="A157" t="s">
        <v>515</v>
      </c>
      <c r="B157">
        <v>13317</v>
      </c>
      <c r="C157" t="s">
        <v>37</v>
      </c>
      <c r="D157" t="s">
        <v>518</v>
      </c>
      <c r="E157" t="s">
        <v>519</v>
      </c>
      <c r="F157">
        <v>424.1</v>
      </c>
      <c r="G157" t="s">
        <v>44</v>
      </c>
      <c r="H157" t="str">
        <f>UPPER(AA157)</f>
        <v>C</v>
      </c>
      <c r="I157">
        <v>0.45033099999999998</v>
      </c>
      <c r="J157">
        <v>0.446021</v>
      </c>
      <c r="K157">
        <v>-0.39915699999999998</v>
      </c>
      <c r="L157">
        <v>-0.84784199999999998</v>
      </c>
      <c r="M157">
        <v>0.14399799999999999</v>
      </c>
      <c r="N157">
        <v>0.304836</v>
      </c>
      <c r="O157">
        <v>5.5718699999999996E-3</v>
      </c>
      <c r="P157">
        <v>5.4141500000000004E-3</v>
      </c>
      <c r="Q157">
        <v>110</v>
      </c>
      <c r="R157">
        <v>2910</v>
      </c>
      <c r="S157">
        <v>29</v>
      </c>
      <c r="T157">
        <v>2861</v>
      </c>
      <c r="V157" t="s">
        <v>510</v>
      </c>
      <c r="W157">
        <v>5</v>
      </c>
      <c r="X157" t="s">
        <v>520</v>
      </c>
      <c r="Y157" t="s">
        <v>503</v>
      </c>
      <c r="Z157" t="s">
        <v>22</v>
      </c>
      <c r="AA157" t="s">
        <v>15</v>
      </c>
      <c r="AB157">
        <v>5910</v>
      </c>
      <c r="AC157">
        <v>-3.9260000000000002</v>
      </c>
      <c r="AD157" s="1">
        <v>8.6199999999999995E-5</v>
      </c>
      <c r="AE157" t="s">
        <v>16</v>
      </c>
    </row>
    <row r="158" spans="1:31" x14ac:dyDescent="0.2">
      <c r="A158" t="s">
        <v>515</v>
      </c>
      <c r="B158">
        <v>6870</v>
      </c>
      <c r="C158" t="s">
        <v>37</v>
      </c>
      <c r="D158" t="s">
        <v>530</v>
      </c>
      <c r="E158" t="s">
        <v>531</v>
      </c>
      <c r="F158">
        <v>424.1</v>
      </c>
      <c r="G158" t="s">
        <v>44</v>
      </c>
      <c r="H158" t="str">
        <f>UPPER(AA158)</f>
        <v>G</v>
      </c>
      <c r="I158">
        <v>0.45045000000000002</v>
      </c>
      <c r="J158">
        <v>0.44645299999999999</v>
      </c>
      <c r="K158">
        <v>-0.40035300000000001</v>
      </c>
      <c r="L158">
        <v>-0.845885</v>
      </c>
      <c r="M158">
        <v>0.14425499999999999</v>
      </c>
      <c r="N158">
        <v>0.30455900000000002</v>
      </c>
      <c r="O158">
        <v>5.5148000000000003E-3</v>
      </c>
      <c r="P158">
        <v>5.4794199999999996E-3</v>
      </c>
      <c r="Q158">
        <v>110</v>
      </c>
      <c r="R158">
        <v>2887</v>
      </c>
      <c r="S158">
        <v>29</v>
      </c>
      <c r="T158">
        <v>2847</v>
      </c>
      <c r="V158" t="s">
        <v>510</v>
      </c>
      <c r="W158">
        <v>1</v>
      </c>
      <c r="X158" t="s">
        <v>532</v>
      </c>
      <c r="Y158" t="s">
        <v>503</v>
      </c>
      <c r="Z158" t="s">
        <v>22</v>
      </c>
      <c r="AA158" t="s">
        <v>23</v>
      </c>
      <c r="AB158">
        <v>5873</v>
      </c>
      <c r="AC158">
        <v>3.9260000000000002</v>
      </c>
      <c r="AD158" s="1">
        <v>8.6299999999999997E-5</v>
      </c>
      <c r="AE158" t="s">
        <v>24</v>
      </c>
    </row>
    <row r="159" spans="1:31" x14ac:dyDescent="0.2">
      <c r="A159" t="s">
        <v>664</v>
      </c>
      <c r="B159">
        <v>10782</v>
      </c>
      <c r="C159" t="s">
        <v>37</v>
      </c>
      <c r="D159" t="s">
        <v>665</v>
      </c>
      <c r="E159" t="s">
        <v>666</v>
      </c>
      <c r="F159">
        <v>725</v>
      </c>
      <c r="G159" t="s">
        <v>178</v>
      </c>
      <c r="H159" t="str">
        <f>UPPER(AA159)</f>
        <v>C</v>
      </c>
      <c r="I159">
        <v>0.34690500000000002</v>
      </c>
      <c r="J159">
        <v>0.34965400000000002</v>
      </c>
      <c r="K159">
        <v>0.79545500000000002</v>
      </c>
      <c r="L159">
        <v>1.08135</v>
      </c>
      <c r="M159">
        <v>0.28934100000000001</v>
      </c>
      <c r="N159">
        <v>0.38568000000000002</v>
      </c>
      <c r="O159">
        <v>5.9742099999999998E-3</v>
      </c>
      <c r="P159">
        <v>5.05099E-3</v>
      </c>
      <c r="Q159">
        <v>26</v>
      </c>
      <c r="R159">
        <v>2995</v>
      </c>
      <c r="S159">
        <v>15</v>
      </c>
      <c r="T159">
        <v>2875</v>
      </c>
      <c r="W159">
        <v>1</v>
      </c>
      <c r="X159" t="s">
        <v>667</v>
      </c>
      <c r="Y159" t="s">
        <v>454</v>
      </c>
      <c r="Z159" t="s">
        <v>14</v>
      </c>
      <c r="AA159" t="s">
        <v>15</v>
      </c>
      <c r="AB159">
        <v>5911</v>
      </c>
      <c r="AC159">
        <v>3.9260000000000002</v>
      </c>
      <c r="AD159" s="1">
        <v>8.6399999999999999E-5</v>
      </c>
      <c r="AE159" t="s">
        <v>24</v>
      </c>
    </row>
    <row r="160" spans="1:31" x14ac:dyDescent="0.2">
      <c r="A160" t="s">
        <v>664</v>
      </c>
      <c r="B160">
        <v>10697</v>
      </c>
      <c r="C160" t="s">
        <v>37</v>
      </c>
      <c r="D160" t="s">
        <v>668</v>
      </c>
      <c r="E160" t="s">
        <v>667</v>
      </c>
      <c r="F160">
        <v>725</v>
      </c>
      <c r="G160" t="s">
        <v>178</v>
      </c>
      <c r="H160" t="str">
        <f>UPPER(AA160)</f>
        <v>C</v>
      </c>
      <c r="I160">
        <v>0.346804</v>
      </c>
      <c r="J160">
        <v>0.34979199999999999</v>
      </c>
      <c r="K160">
        <v>0.79533600000000004</v>
      </c>
      <c r="L160">
        <v>1.0811299999999999</v>
      </c>
      <c r="M160">
        <v>0.289273</v>
      </c>
      <c r="N160">
        <v>0.38567200000000001</v>
      </c>
      <c r="O160">
        <v>5.9698599999999996E-3</v>
      </c>
      <c r="P160">
        <v>5.0593900000000004E-3</v>
      </c>
      <c r="Q160">
        <v>26</v>
      </c>
      <c r="R160">
        <v>2993</v>
      </c>
      <c r="S160">
        <v>15</v>
      </c>
      <c r="T160">
        <v>2871</v>
      </c>
      <c r="W160">
        <v>0</v>
      </c>
      <c r="X160" t="s">
        <v>13</v>
      </c>
      <c r="Y160" t="s">
        <v>13</v>
      </c>
      <c r="Z160" t="s">
        <v>14</v>
      </c>
      <c r="AA160" t="s">
        <v>15</v>
      </c>
      <c r="AB160">
        <v>5905</v>
      </c>
      <c r="AC160">
        <v>3.9260000000000002</v>
      </c>
      <c r="AD160" s="1">
        <v>8.6500000000000002E-5</v>
      </c>
      <c r="AE160" t="s">
        <v>24</v>
      </c>
    </row>
    <row r="161" spans="1:31" x14ac:dyDescent="0.2">
      <c r="A161" t="s">
        <v>175</v>
      </c>
      <c r="B161">
        <v>1543</v>
      </c>
      <c r="C161" t="s">
        <v>9</v>
      </c>
      <c r="D161" t="s">
        <v>176</v>
      </c>
      <c r="E161" t="s">
        <v>177</v>
      </c>
      <c r="F161">
        <v>725</v>
      </c>
      <c r="G161" t="s">
        <v>178</v>
      </c>
      <c r="H161" t="str">
        <f>UPPER(AA161)</f>
        <v>G</v>
      </c>
      <c r="I161">
        <v>5.1753E-2</v>
      </c>
      <c r="J161">
        <v>5.1569999999999998E-2</v>
      </c>
      <c r="K161">
        <v>1.1886300000000001</v>
      </c>
      <c r="L161">
        <v>1.5326</v>
      </c>
      <c r="M161">
        <v>0.42237999999999998</v>
      </c>
      <c r="N161">
        <v>0.56004100000000001</v>
      </c>
      <c r="O161">
        <v>4.8908800000000002E-3</v>
      </c>
      <c r="P161">
        <v>6.20815E-3</v>
      </c>
      <c r="Q161">
        <v>26</v>
      </c>
      <c r="R161">
        <v>2998</v>
      </c>
      <c r="S161">
        <v>15</v>
      </c>
      <c r="T161">
        <v>2884</v>
      </c>
      <c r="W161">
        <v>0</v>
      </c>
      <c r="X161" t="s">
        <v>13</v>
      </c>
      <c r="Y161" t="s">
        <v>13</v>
      </c>
      <c r="Z161" t="s">
        <v>22</v>
      </c>
      <c r="AA161" t="s">
        <v>23</v>
      </c>
      <c r="AB161">
        <v>5923</v>
      </c>
      <c r="AC161">
        <v>3.9249999999999998</v>
      </c>
      <c r="AD161" s="1">
        <v>8.6600000000000004E-5</v>
      </c>
      <c r="AE161" t="s">
        <v>24</v>
      </c>
    </row>
    <row r="162" spans="1:31" x14ac:dyDescent="0.2">
      <c r="A162" t="s">
        <v>660</v>
      </c>
      <c r="B162">
        <v>2246</v>
      </c>
      <c r="C162" t="s">
        <v>9</v>
      </c>
      <c r="D162" t="s">
        <v>661</v>
      </c>
      <c r="E162" t="s">
        <v>662</v>
      </c>
      <c r="F162">
        <v>725</v>
      </c>
      <c r="G162" t="s">
        <v>178</v>
      </c>
      <c r="H162" t="str">
        <f>UPPER(AA162)</f>
        <v>G</v>
      </c>
      <c r="I162">
        <v>0.34725</v>
      </c>
      <c r="J162">
        <v>0.34934100000000001</v>
      </c>
      <c r="K162">
        <v>0.79475099999999999</v>
      </c>
      <c r="L162">
        <v>1.08219</v>
      </c>
      <c r="M162">
        <v>0.28938700000000001</v>
      </c>
      <c r="N162">
        <v>0.38565899999999997</v>
      </c>
      <c r="O162">
        <v>6.0267200000000002E-3</v>
      </c>
      <c r="P162">
        <v>5.0149900000000004E-3</v>
      </c>
      <c r="Q162">
        <v>26</v>
      </c>
      <c r="R162">
        <v>2992</v>
      </c>
      <c r="S162">
        <v>15</v>
      </c>
      <c r="T162">
        <v>2869</v>
      </c>
      <c r="W162">
        <v>2</v>
      </c>
      <c r="X162" t="s">
        <v>663</v>
      </c>
      <c r="Y162" t="s">
        <v>454</v>
      </c>
      <c r="Z162" t="s">
        <v>22</v>
      </c>
      <c r="AA162" t="s">
        <v>23</v>
      </c>
      <c r="AB162">
        <v>5902</v>
      </c>
      <c r="AC162">
        <v>3.9249999999999998</v>
      </c>
      <c r="AD162" s="1">
        <v>8.6600000000000004E-5</v>
      </c>
      <c r="AE162" t="s">
        <v>24</v>
      </c>
    </row>
    <row r="163" spans="1:31" x14ac:dyDescent="0.2">
      <c r="A163" t="s">
        <v>482</v>
      </c>
      <c r="B163">
        <v>23883</v>
      </c>
      <c r="C163" t="s">
        <v>37</v>
      </c>
      <c r="D163" t="s">
        <v>487</v>
      </c>
      <c r="E163" t="s">
        <v>488</v>
      </c>
      <c r="F163">
        <v>564.1</v>
      </c>
      <c r="G163" t="s">
        <v>12</v>
      </c>
      <c r="H163" t="str">
        <f>UPPER(AA163)</f>
        <v>G</v>
      </c>
      <c r="I163">
        <v>1.3062000000000001E-2</v>
      </c>
      <c r="J163">
        <v>1.5539000000000001E-2</v>
      </c>
      <c r="K163">
        <v>1.2295499999999999</v>
      </c>
      <c r="L163">
        <v>1.64046</v>
      </c>
      <c r="M163">
        <v>0.47181600000000001</v>
      </c>
      <c r="N163">
        <v>0.55724600000000002</v>
      </c>
      <c r="O163">
        <v>9.1607900000000003E-3</v>
      </c>
      <c r="P163">
        <v>3.2412999999999999E-3</v>
      </c>
      <c r="Q163">
        <v>56</v>
      </c>
      <c r="R163">
        <v>2968</v>
      </c>
      <c r="S163">
        <v>29</v>
      </c>
      <c r="T163">
        <v>2867</v>
      </c>
      <c r="W163">
        <v>0</v>
      </c>
      <c r="X163" t="s">
        <v>13</v>
      </c>
      <c r="Y163" t="s">
        <v>13</v>
      </c>
      <c r="Z163" t="s">
        <v>22</v>
      </c>
      <c r="AA163" t="s">
        <v>23</v>
      </c>
      <c r="AB163">
        <v>5920</v>
      </c>
      <c r="AC163">
        <v>3.9220000000000002</v>
      </c>
      <c r="AD163" s="1">
        <v>8.7999999999999998E-5</v>
      </c>
      <c r="AE163" t="s">
        <v>24</v>
      </c>
    </row>
    <row r="164" spans="1:31" x14ac:dyDescent="0.2">
      <c r="A164" t="s">
        <v>482</v>
      </c>
      <c r="B164">
        <v>22996</v>
      </c>
      <c r="C164" t="s">
        <v>37</v>
      </c>
      <c r="D164" t="s">
        <v>489</v>
      </c>
      <c r="E164" t="s">
        <v>490</v>
      </c>
      <c r="F164">
        <v>564.1</v>
      </c>
      <c r="G164" t="s">
        <v>12</v>
      </c>
      <c r="H164" t="str">
        <f>UPPER(AA164)</f>
        <v>G</v>
      </c>
      <c r="I164">
        <v>1.3062000000000001E-2</v>
      </c>
      <c r="J164">
        <v>1.5539000000000001E-2</v>
      </c>
      <c r="K164">
        <v>1.2295499999999999</v>
      </c>
      <c r="L164">
        <v>1.64046</v>
      </c>
      <c r="M164">
        <v>0.47181600000000001</v>
      </c>
      <c r="N164">
        <v>0.55724600000000002</v>
      </c>
      <c r="O164">
        <v>9.1607900000000003E-3</v>
      </c>
      <c r="P164">
        <v>3.2412999999999999E-3</v>
      </c>
      <c r="Q164">
        <v>56</v>
      </c>
      <c r="R164">
        <v>2968</v>
      </c>
      <c r="S164">
        <v>29</v>
      </c>
      <c r="T164">
        <v>2867</v>
      </c>
      <c r="W164">
        <v>0</v>
      </c>
      <c r="X164" t="s">
        <v>13</v>
      </c>
      <c r="Y164" t="s">
        <v>13</v>
      </c>
      <c r="Z164" t="s">
        <v>22</v>
      </c>
      <c r="AA164" t="s">
        <v>23</v>
      </c>
      <c r="AB164">
        <v>5920</v>
      </c>
      <c r="AC164">
        <v>-3.9220000000000002</v>
      </c>
      <c r="AD164" s="1">
        <v>8.7999999999999998E-5</v>
      </c>
      <c r="AE164" t="s">
        <v>16</v>
      </c>
    </row>
    <row r="165" spans="1:31" x14ac:dyDescent="0.2">
      <c r="A165" t="s">
        <v>482</v>
      </c>
      <c r="B165">
        <v>20806</v>
      </c>
      <c r="C165" t="s">
        <v>37</v>
      </c>
      <c r="D165" t="s">
        <v>491</v>
      </c>
      <c r="E165" t="s">
        <v>492</v>
      </c>
      <c r="F165">
        <v>564.1</v>
      </c>
      <c r="G165" t="s">
        <v>12</v>
      </c>
      <c r="H165" t="str">
        <f>UPPER(AA165)</f>
        <v>C</v>
      </c>
      <c r="I165">
        <v>1.3062000000000001E-2</v>
      </c>
      <c r="J165">
        <v>1.5539000000000001E-2</v>
      </c>
      <c r="K165">
        <v>1.2295499999999999</v>
      </c>
      <c r="L165">
        <v>1.64046</v>
      </c>
      <c r="M165">
        <v>0.47181600000000001</v>
      </c>
      <c r="N165">
        <v>0.55724600000000002</v>
      </c>
      <c r="O165">
        <v>9.1607900000000003E-3</v>
      </c>
      <c r="P165">
        <v>3.2412999999999999E-3</v>
      </c>
      <c r="Q165">
        <v>56</v>
      </c>
      <c r="R165">
        <v>2968</v>
      </c>
      <c r="S165">
        <v>29</v>
      </c>
      <c r="T165">
        <v>2867</v>
      </c>
      <c r="W165">
        <v>0</v>
      </c>
      <c r="X165" t="s">
        <v>13</v>
      </c>
      <c r="Y165" t="s">
        <v>13</v>
      </c>
      <c r="Z165" t="s">
        <v>14</v>
      </c>
      <c r="AA165" t="s">
        <v>15</v>
      </c>
      <c r="AB165">
        <v>5920</v>
      </c>
      <c r="AC165">
        <v>-3.9220000000000002</v>
      </c>
      <c r="AD165" s="1">
        <v>8.7999999999999998E-5</v>
      </c>
      <c r="AE165" t="s">
        <v>16</v>
      </c>
    </row>
    <row r="166" spans="1:31" x14ac:dyDescent="0.2">
      <c r="A166" t="s">
        <v>482</v>
      </c>
      <c r="B166">
        <v>5091</v>
      </c>
      <c r="C166" t="s">
        <v>37</v>
      </c>
      <c r="D166" t="s">
        <v>495</v>
      </c>
      <c r="E166" t="s">
        <v>496</v>
      </c>
      <c r="F166">
        <v>564.1</v>
      </c>
      <c r="G166" t="s">
        <v>12</v>
      </c>
      <c r="H166" t="str">
        <f>UPPER(AA166)</f>
        <v>G</v>
      </c>
      <c r="I166">
        <v>1.3062000000000001E-2</v>
      </c>
      <c r="J166">
        <v>1.5539000000000001E-2</v>
      </c>
      <c r="K166">
        <v>1.2295499999999999</v>
      </c>
      <c r="L166">
        <v>1.64046</v>
      </c>
      <c r="M166">
        <v>0.47181600000000001</v>
      </c>
      <c r="N166">
        <v>0.55724600000000002</v>
      </c>
      <c r="O166">
        <v>9.1607900000000003E-3</v>
      </c>
      <c r="P166">
        <v>3.2412999999999999E-3</v>
      </c>
      <c r="Q166">
        <v>56</v>
      </c>
      <c r="R166">
        <v>2968</v>
      </c>
      <c r="S166">
        <v>29</v>
      </c>
      <c r="T166">
        <v>2867</v>
      </c>
      <c r="W166">
        <v>0</v>
      </c>
      <c r="X166" t="s">
        <v>13</v>
      </c>
      <c r="Y166" t="s">
        <v>13</v>
      </c>
      <c r="Z166" t="s">
        <v>14</v>
      </c>
      <c r="AA166" t="s">
        <v>23</v>
      </c>
      <c r="AB166">
        <v>5920</v>
      </c>
      <c r="AC166">
        <v>3.9220000000000002</v>
      </c>
      <c r="AD166" s="1">
        <v>8.7999999999999998E-5</v>
      </c>
      <c r="AE166" t="s">
        <v>24</v>
      </c>
    </row>
    <row r="167" spans="1:31" x14ac:dyDescent="0.2">
      <c r="A167" t="s">
        <v>291</v>
      </c>
      <c r="B167">
        <v>0</v>
      </c>
      <c r="C167" t="s">
        <v>18</v>
      </c>
      <c r="D167" t="s">
        <v>292</v>
      </c>
      <c r="E167" t="s">
        <v>293</v>
      </c>
      <c r="F167">
        <v>782</v>
      </c>
      <c r="G167" t="s">
        <v>294</v>
      </c>
      <c r="H167" t="str">
        <f>UPPER(AA167)</f>
        <v>C</v>
      </c>
      <c r="I167">
        <v>0.14024</v>
      </c>
      <c r="J167">
        <v>0.14807100000000001</v>
      </c>
      <c r="K167">
        <v>0.69078200000000001</v>
      </c>
      <c r="L167">
        <v>0.86655599999999999</v>
      </c>
      <c r="M167">
        <v>0.256971</v>
      </c>
      <c r="N167">
        <v>0.303201</v>
      </c>
      <c r="O167">
        <v>7.1843999999999996E-3</v>
      </c>
      <c r="P167">
        <v>4.2628600000000003E-3</v>
      </c>
      <c r="Q167">
        <v>44</v>
      </c>
      <c r="R167">
        <v>2958</v>
      </c>
      <c r="S167">
        <v>28</v>
      </c>
      <c r="T167">
        <v>2849</v>
      </c>
      <c r="W167">
        <v>0</v>
      </c>
      <c r="X167" t="s">
        <v>13</v>
      </c>
      <c r="Y167" t="s">
        <v>13</v>
      </c>
      <c r="Z167" t="s">
        <v>14</v>
      </c>
      <c r="AA167" t="s">
        <v>15</v>
      </c>
      <c r="AB167">
        <v>5879</v>
      </c>
      <c r="AC167">
        <v>-3.92</v>
      </c>
      <c r="AD167" s="1">
        <v>8.8499999999999996E-5</v>
      </c>
      <c r="AE167" t="s">
        <v>16</v>
      </c>
    </row>
    <row r="168" spans="1:31" x14ac:dyDescent="0.2">
      <c r="A168" t="s">
        <v>685</v>
      </c>
      <c r="B168">
        <v>55246</v>
      </c>
      <c r="C168" t="s">
        <v>9</v>
      </c>
      <c r="D168" t="s">
        <v>686</v>
      </c>
      <c r="E168" t="s">
        <v>687</v>
      </c>
      <c r="F168">
        <v>725</v>
      </c>
      <c r="G168" t="s">
        <v>178</v>
      </c>
      <c r="H168" t="str">
        <f>UPPER(AA168)</f>
        <v>G</v>
      </c>
      <c r="I168">
        <v>9.0065999999999993E-2</v>
      </c>
      <c r="J168">
        <v>7.7785000000000007E-2</v>
      </c>
      <c r="K168">
        <v>1.0415000000000001</v>
      </c>
      <c r="L168">
        <v>1.21149</v>
      </c>
      <c r="M168">
        <v>0.35413699999999998</v>
      </c>
      <c r="N168">
        <v>0.46762199999999998</v>
      </c>
      <c r="O168">
        <v>3.2719099999999998E-3</v>
      </c>
      <c r="P168">
        <v>9.5769199999999992E-3</v>
      </c>
      <c r="Q168">
        <v>26</v>
      </c>
      <c r="R168">
        <v>2994</v>
      </c>
      <c r="S168">
        <v>15</v>
      </c>
      <c r="T168">
        <v>2884</v>
      </c>
      <c r="W168">
        <v>0</v>
      </c>
      <c r="X168" t="s">
        <v>13</v>
      </c>
      <c r="Y168" t="s">
        <v>13</v>
      </c>
      <c r="Z168" t="s">
        <v>22</v>
      </c>
      <c r="AA168" t="s">
        <v>23</v>
      </c>
      <c r="AB168">
        <v>5919</v>
      </c>
      <c r="AC168">
        <v>-3.9140000000000001</v>
      </c>
      <c r="AD168" s="1">
        <v>9.0799999999999998E-5</v>
      </c>
      <c r="AE168" t="s">
        <v>16</v>
      </c>
    </row>
    <row r="169" spans="1:31" x14ac:dyDescent="0.2">
      <c r="A169" t="s">
        <v>328</v>
      </c>
      <c r="B169">
        <v>56214</v>
      </c>
      <c r="C169" t="s">
        <v>37</v>
      </c>
      <c r="D169" t="s">
        <v>362</v>
      </c>
      <c r="E169" t="s">
        <v>363</v>
      </c>
      <c r="F169">
        <v>515</v>
      </c>
      <c r="G169" t="s">
        <v>50</v>
      </c>
      <c r="H169" t="str">
        <f>UPPER(AA169)</f>
        <v>G</v>
      </c>
      <c r="I169">
        <v>5.9165000000000002E-2</v>
      </c>
      <c r="J169">
        <v>6.5337999999999993E-2</v>
      </c>
      <c r="K169">
        <v>1.4615</v>
      </c>
      <c r="L169">
        <v>1.2297199999999999</v>
      </c>
      <c r="M169">
        <v>0.52442800000000001</v>
      </c>
      <c r="N169">
        <v>0.44809300000000002</v>
      </c>
      <c r="O169">
        <v>5.3224300000000004E-3</v>
      </c>
      <c r="P169">
        <v>6.0631599999999997E-3</v>
      </c>
      <c r="Q169">
        <v>13</v>
      </c>
      <c r="R169">
        <v>3004</v>
      </c>
      <c r="S169">
        <v>15</v>
      </c>
      <c r="T169">
        <v>2870</v>
      </c>
      <c r="W169">
        <v>2</v>
      </c>
      <c r="X169" t="s">
        <v>364</v>
      </c>
      <c r="Y169" t="s">
        <v>68</v>
      </c>
      <c r="Z169" t="s">
        <v>22</v>
      </c>
      <c r="AA169" t="s">
        <v>23</v>
      </c>
      <c r="AB169">
        <v>5902</v>
      </c>
      <c r="AC169">
        <v>3.911</v>
      </c>
      <c r="AD169" s="1">
        <v>9.1799999999999995E-5</v>
      </c>
      <c r="AE169" t="s">
        <v>24</v>
      </c>
    </row>
    <row r="170" spans="1:31" x14ac:dyDescent="0.2">
      <c r="A170" t="s">
        <v>168</v>
      </c>
      <c r="B170">
        <v>0</v>
      </c>
      <c r="C170" t="s">
        <v>18</v>
      </c>
      <c r="D170" t="s">
        <v>169</v>
      </c>
      <c r="E170" t="s">
        <v>170</v>
      </c>
      <c r="F170">
        <v>515</v>
      </c>
      <c r="G170" t="s">
        <v>50</v>
      </c>
      <c r="H170" t="str">
        <f>UPPER(AA170)</f>
        <v>C</v>
      </c>
      <c r="I170">
        <v>3.8359999999999998E-2</v>
      </c>
      <c r="J170">
        <v>3.7772E-2</v>
      </c>
      <c r="K170">
        <v>1.7232000000000001</v>
      </c>
      <c r="L170">
        <v>1.4785299999999999</v>
      </c>
      <c r="M170">
        <v>0.59553599999999995</v>
      </c>
      <c r="N170">
        <v>0.56151399999999996</v>
      </c>
      <c r="O170">
        <v>3.8094399999999999E-3</v>
      </c>
      <c r="P170">
        <v>8.4607199999999997E-3</v>
      </c>
      <c r="Q170">
        <v>13</v>
      </c>
      <c r="R170">
        <v>3011</v>
      </c>
      <c r="S170">
        <v>15</v>
      </c>
      <c r="T170">
        <v>2884</v>
      </c>
      <c r="W170">
        <v>0</v>
      </c>
      <c r="X170" t="s">
        <v>13</v>
      </c>
      <c r="Y170" t="s">
        <v>13</v>
      </c>
      <c r="Z170" t="s">
        <v>14</v>
      </c>
      <c r="AA170" t="s">
        <v>15</v>
      </c>
      <c r="AB170">
        <v>5923</v>
      </c>
      <c r="AC170">
        <v>-3.91</v>
      </c>
      <c r="AD170" s="1">
        <v>9.2399999999999996E-5</v>
      </c>
      <c r="AE170" t="s">
        <v>16</v>
      </c>
    </row>
    <row r="171" spans="1:31" x14ac:dyDescent="0.2">
      <c r="A171" t="s">
        <v>328</v>
      </c>
      <c r="B171">
        <v>61541</v>
      </c>
      <c r="C171" t="s">
        <v>37</v>
      </c>
      <c r="D171" t="s">
        <v>359</v>
      </c>
      <c r="E171" t="s">
        <v>360</v>
      </c>
      <c r="F171">
        <v>515</v>
      </c>
      <c r="G171" t="s">
        <v>50</v>
      </c>
      <c r="H171" t="str">
        <f>UPPER(AA171)</f>
        <v>G</v>
      </c>
      <c r="I171">
        <v>5.9145000000000003E-2</v>
      </c>
      <c r="J171">
        <v>6.5615999999999994E-2</v>
      </c>
      <c r="K171">
        <v>1.4616100000000001</v>
      </c>
      <c r="L171">
        <v>1.2256499999999999</v>
      </c>
      <c r="M171">
        <v>0.52442500000000003</v>
      </c>
      <c r="N171">
        <v>0.44844499999999998</v>
      </c>
      <c r="O171">
        <v>5.3188000000000003E-3</v>
      </c>
      <c r="P171">
        <v>6.2739900000000001E-3</v>
      </c>
      <c r="Q171">
        <v>13</v>
      </c>
      <c r="R171">
        <v>3005</v>
      </c>
      <c r="S171">
        <v>15</v>
      </c>
      <c r="T171">
        <v>2873</v>
      </c>
      <c r="W171">
        <v>3</v>
      </c>
      <c r="X171" t="s">
        <v>361</v>
      </c>
      <c r="Y171" t="s">
        <v>68</v>
      </c>
      <c r="Z171" t="s">
        <v>22</v>
      </c>
      <c r="AA171" t="s">
        <v>23</v>
      </c>
      <c r="AB171">
        <v>5906</v>
      </c>
      <c r="AC171">
        <v>3.9039999999999999</v>
      </c>
      <c r="AD171" s="1">
        <v>9.48E-5</v>
      </c>
      <c r="AE171" t="s">
        <v>24</v>
      </c>
    </row>
    <row r="172" spans="1:31" x14ac:dyDescent="0.2">
      <c r="A172" t="s">
        <v>8</v>
      </c>
      <c r="B172">
        <v>663780</v>
      </c>
      <c r="C172" t="s">
        <v>9</v>
      </c>
      <c r="D172" t="s">
        <v>10</v>
      </c>
      <c r="E172" t="s">
        <v>11</v>
      </c>
      <c r="F172">
        <v>564.1</v>
      </c>
      <c r="G172" t="s">
        <v>12</v>
      </c>
      <c r="H172" t="str">
        <f>UPPER(AA172)</f>
        <v>C</v>
      </c>
      <c r="I172">
        <v>6.2830999999999998E-2</v>
      </c>
      <c r="J172">
        <v>5.4265000000000001E-2</v>
      </c>
      <c r="K172">
        <v>0.82671499999999998</v>
      </c>
      <c r="L172">
        <v>1.0228299999999999</v>
      </c>
      <c r="M172">
        <v>0.28547800000000001</v>
      </c>
      <c r="N172">
        <v>0.39061600000000002</v>
      </c>
      <c r="O172">
        <v>3.78072E-3</v>
      </c>
      <c r="P172">
        <v>8.8316799999999997E-3</v>
      </c>
      <c r="Q172">
        <v>56</v>
      </c>
      <c r="R172">
        <v>2968</v>
      </c>
      <c r="S172">
        <v>29</v>
      </c>
      <c r="T172">
        <v>2855</v>
      </c>
      <c r="W172">
        <v>0</v>
      </c>
      <c r="X172" t="s">
        <v>13</v>
      </c>
      <c r="Y172" t="s">
        <v>13</v>
      </c>
      <c r="Z172" t="s">
        <v>14</v>
      </c>
      <c r="AA172" t="s">
        <v>15</v>
      </c>
      <c r="AB172">
        <v>5908</v>
      </c>
      <c r="AC172">
        <v>-3.9009999999999998</v>
      </c>
      <c r="AD172" s="1">
        <v>9.5699999999999995E-5</v>
      </c>
      <c r="AE172" t="s">
        <v>16</v>
      </c>
    </row>
    <row r="173" spans="1:31" x14ac:dyDescent="0.2">
      <c r="A173" t="s">
        <v>472</v>
      </c>
      <c r="B173">
        <v>0</v>
      </c>
      <c r="C173" t="s">
        <v>18</v>
      </c>
      <c r="D173" t="s">
        <v>473</v>
      </c>
      <c r="E173" t="s">
        <v>474</v>
      </c>
      <c r="F173">
        <v>193</v>
      </c>
      <c r="G173" t="s">
        <v>229</v>
      </c>
      <c r="H173" t="str">
        <f>UPPER(AA173)</f>
        <v>C</v>
      </c>
      <c r="I173">
        <v>3.4225999999999999E-2</v>
      </c>
      <c r="J173">
        <v>3.7772E-2</v>
      </c>
      <c r="K173">
        <v>1.4576499999999999</v>
      </c>
      <c r="L173">
        <v>1.29335</v>
      </c>
      <c r="M173">
        <v>0.55918199999999996</v>
      </c>
      <c r="N173">
        <v>0.444386</v>
      </c>
      <c r="O173">
        <v>9.1404499999999996E-3</v>
      </c>
      <c r="P173">
        <v>3.6093100000000001E-3</v>
      </c>
      <c r="Q173">
        <v>13</v>
      </c>
      <c r="R173">
        <v>3011</v>
      </c>
      <c r="S173">
        <v>21</v>
      </c>
      <c r="T173">
        <v>2878</v>
      </c>
      <c r="W173">
        <v>0</v>
      </c>
      <c r="X173" t="s">
        <v>13</v>
      </c>
      <c r="Y173" t="s">
        <v>13</v>
      </c>
      <c r="Z173" t="s">
        <v>14</v>
      </c>
      <c r="AA173" t="s">
        <v>15</v>
      </c>
      <c r="AB173">
        <v>5923</v>
      </c>
      <c r="AC173">
        <v>3.899</v>
      </c>
      <c r="AD173" s="1">
        <v>9.6700000000000006E-5</v>
      </c>
      <c r="AE173" t="s">
        <v>24</v>
      </c>
    </row>
    <row r="174" spans="1:31" x14ac:dyDescent="0.2">
      <c r="A174" t="s">
        <v>560</v>
      </c>
      <c r="B174">
        <v>9714</v>
      </c>
      <c r="C174" t="s">
        <v>9</v>
      </c>
      <c r="D174" t="s">
        <v>561</v>
      </c>
      <c r="E174" t="s">
        <v>562</v>
      </c>
      <c r="F174">
        <v>796.2</v>
      </c>
      <c r="G174" t="s">
        <v>302</v>
      </c>
      <c r="H174" t="str">
        <f>UPPER(AA174)</f>
        <v>C</v>
      </c>
      <c r="I174">
        <v>1.0913000000000001E-2</v>
      </c>
      <c r="J174">
        <v>1.2418E-2</v>
      </c>
      <c r="K174">
        <v>1.5733900000000001</v>
      </c>
      <c r="L174">
        <v>1.9681900000000001</v>
      </c>
      <c r="M174">
        <v>0.54506200000000005</v>
      </c>
      <c r="N174">
        <v>0.75151699999999999</v>
      </c>
      <c r="O174">
        <v>3.89399E-3</v>
      </c>
      <c r="P174">
        <v>8.8197899999999992E-3</v>
      </c>
      <c r="Q174">
        <v>49</v>
      </c>
      <c r="R174">
        <v>2975</v>
      </c>
      <c r="S174">
        <v>12</v>
      </c>
      <c r="T174">
        <v>2887</v>
      </c>
      <c r="W174">
        <v>1</v>
      </c>
      <c r="X174" t="s">
        <v>563</v>
      </c>
      <c r="Y174" t="s">
        <v>542</v>
      </c>
      <c r="Z174" t="s">
        <v>14</v>
      </c>
      <c r="AA174" t="s">
        <v>15</v>
      </c>
      <c r="AB174">
        <v>5923</v>
      </c>
      <c r="AC174">
        <v>3.895</v>
      </c>
      <c r="AD174" s="1">
        <v>9.8300000000000004E-5</v>
      </c>
      <c r="AE174" t="s">
        <v>24</v>
      </c>
    </row>
    <row r="175" spans="1:31" x14ac:dyDescent="0.2">
      <c r="A175" t="s">
        <v>60</v>
      </c>
      <c r="B175">
        <v>0</v>
      </c>
      <c r="C175" t="s">
        <v>18</v>
      </c>
      <c r="D175" t="s">
        <v>61</v>
      </c>
      <c r="E175" t="s">
        <v>62</v>
      </c>
      <c r="F175">
        <v>794.8</v>
      </c>
      <c r="G175" t="s">
        <v>63</v>
      </c>
      <c r="H175" t="str">
        <f>UPPER(AA175)</f>
        <v>G</v>
      </c>
      <c r="I175">
        <v>0.22139500000000001</v>
      </c>
      <c r="J175">
        <v>0.217834</v>
      </c>
      <c r="K175">
        <v>0.52924499999999997</v>
      </c>
      <c r="L175">
        <v>0.76788900000000004</v>
      </c>
      <c r="M175">
        <v>0.18184700000000001</v>
      </c>
      <c r="N175">
        <v>0.29751499999999997</v>
      </c>
      <c r="O175">
        <v>3.60984E-3</v>
      </c>
      <c r="P175">
        <v>9.8511599999999994E-3</v>
      </c>
      <c r="Q175">
        <v>72</v>
      </c>
      <c r="R175">
        <v>2952</v>
      </c>
      <c r="S175">
        <v>24</v>
      </c>
      <c r="T175">
        <v>2875</v>
      </c>
      <c r="W175">
        <v>0</v>
      </c>
      <c r="X175" t="s">
        <v>13</v>
      </c>
      <c r="Y175" t="s">
        <v>13</v>
      </c>
      <c r="Z175" t="s">
        <v>14</v>
      </c>
      <c r="AA175" t="s">
        <v>23</v>
      </c>
      <c r="AB175">
        <v>5923</v>
      </c>
      <c r="AC175">
        <v>3.8849999999999998</v>
      </c>
      <c r="AD175">
        <v>1.022E-4</v>
      </c>
      <c r="AE175" t="s">
        <v>24</v>
      </c>
    </row>
    <row r="176" spans="1:31" x14ac:dyDescent="0.2">
      <c r="A176" t="s">
        <v>116</v>
      </c>
      <c r="B176">
        <v>0</v>
      </c>
      <c r="C176" t="s">
        <v>18</v>
      </c>
      <c r="D176" t="s">
        <v>117</v>
      </c>
      <c r="E176" t="s">
        <v>118</v>
      </c>
      <c r="F176">
        <v>564.20000000000005</v>
      </c>
      <c r="G176" t="s">
        <v>119</v>
      </c>
      <c r="H176" t="str">
        <f>UPPER(AA176)</f>
        <v>G</v>
      </c>
      <c r="I176">
        <v>0.22073400000000001</v>
      </c>
      <c r="J176">
        <v>0.22300800000000001</v>
      </c>
      <c r="K176">
        <v>-0.26457399999999998</v>
      </c>
      <c r="L176">
        <v>-0.74520299999999995</v>
      </c>
      <c r="M176">
        <v>9.8666500000000004E-2</v>
      </c>
      <c r="N176">
        <v>0.26500000000000001</v>
      </c>
      <c r="O176">
        <v>7.3294500000000004E-3</v>
      </c>
      <c r="P176">
        <v>4.9221000000000004E-3</v>
      </c>
      <c r="Q176">
        <v>462</v>
      </c>
      <c r="R176">
        <v>2562</v>
      </c>
      <c r="S176">
        <v>70</v>
      </c>
      <c r="T176">
        <v>2829</v>
      </c>
      <c r="W176">
        <v>0</v>
      </c>
      <c r="X176" t="s">
        <v>13</v>
      </c>
      <c r="Y176" t="s">
        <v>13</v>
      </c>
      <c r="Z176" t="s">
        <v>22</v>
      </c>
      <c r="AA176" t="s">
        <v>23</v>
      </c>
      <c r="AB176">
        <v>5923</v>
      </c>
      <c r="AC176">
        <v>-3.883</v>
      </c>
      <c r="AD176">
        <v>1.03E-4</v>
      </c>
      <c r="AE176" t="s">
        <v>16</v>
      </c>
    </row>
    <row r="177" spans="1:31" x14ac:dyDescent="0.2">
      <c r="A177" t="s">
        <v>328</v>
      </c>
      <c r="B177">
        <v>31155</v>
      </c>
      <c r="C177" t="s">
        <v>37</v>
      </c>
      <c r="D177" t="s">
        <v>368</v>
      </c>
      <c r="E177" t="s">
        <v>367</v>
      </c>
      <c r="F177">
        <v>515</v>
      </c>
      <c r="G177" t="s">
        <v>50</v>
      </c>
      <c r="H177" t="str">
        <f>UPPER(AA177)</f>
        <v>G</v>
      </c>
      <c r="I177">
        <v>5.9105999999999999E-2</v>
      </c>
      <c r="J177">
        <v>6.6447999999999993E-2</v>
      </c>
      <c r="K177">
        <v>1.46658</v>
      </c>
      <c r="L177">
        <v>1.2163900000000001</v>
      </c>
      <c r="M177">
        <v>0.52610900000000005</v>
      </c>
      <c r="N177">
        <v>0.45057599999999998</v>
      </c>
      <c r="O177">
        <v>5.3099599999999999E-3</v>
      </c>
      <c r="P177">
        <v>6.9416599999999997E-3</v>
      </c>
      <c r="Q177">
        <v>13</v>
      </c>
      <c r="R177">
        <v>3007</v>
      </c>
      <c r="S177">
        <v>15</v>
      </c>
      <c r="T177">
        <v>2882</v>
      </c>
      <c r="W177">
        <v>0</v>
      </c>
      <c r="X177" t="s">
        <v>13</v>
      </c>
      <c r="Y177" t="s">
        <v>13</v>
      </c>
      <c r="Z177" t="s">
        <v>22</v>
      </c>
      <c r="AA177" t="s">
        <v>23</v>
      </c>
      <c r="AB177">
        <v>5917</v>
      </c>
      <c r="AC177">
        <v>3.88</v>
      </c>
      <c r="AD177">
        <v>1.042E-4</v>
      </c>
      <c r="AE177" t="s">
        <v>24</v>
      </c>
    </row>
    <row r="178" spans="1:31" x14ac:dyDescent="0.2">
      <c r="A178" t="s">
        <v>328</v>
      </c>
      <c r="B178">
        <v>107310</v>
      </c>
      <c r="C178" t="s">
        <v>37</v>
      </c>
      <c r="D178" t="s">
        <v>332</v>
      </c>
      <c r="E178" t="s">
        <v>333</v>
      </c>
      <c r="F178">
        <v>515</v>
      </c>
      <c r="G178" t="s">
        <v>50</v>
      </c>
      <c r="H178" t="str">
        <f>UPPER(AA178)</f>
        <v>C</v>
      </c>
      <c r="I178">
        <v>5.9688999999999999E-2</v>
      </c>
      <c r="J178">
        <v>6.6057000000000005E-2</v>
      </c>
      <c r="K178">
        <v>1.4595800000000001</v>
      </c>
      <c r="L178">
        <v>1.20459</v>
      </c>
      <c r="M178">
        <v>0.52487700000000004</v>
      </c>
      <c r="N178">
        <v>0.44531399999999999</v>
      </c>
      <c r="O178">
        <v>5.4225499999999999E-3</v>
      </c>
      <c r="P178">
        <v>6.8295700000000001E-3</v>
      </c>
      <c r="Q178">
        <v>13</v>
      </c>
      <c r="R178">
        <v>3011</v>
      </c>
      <c r="S178">
        <v>15</v>
      </c>
      <c r="T178">
        <v>2884</v>
      </c>
      <c r="W178">
        <v>6</v>
      </c>
      <c r="X178" t="s">
        <v>334</v>
      </c>
      <c r="Y178" t="s">
        <v>68</v>
      </c>
      <c r="Z178" t="s">
        <v>14</v>
      </c>
      <c r="AA178" t="s">
        <v>15</v>
      </c>
      <c r="AB178">
        <v>5923</v>
      </c>
      <c r="AC178">
        <v>-3.879</v>
      </c>
      <c r="AD178">
        <v>1.047E-4</v>
      </c>
      <c r="AE178" t="s">
        <v>16</v>
      </c>
    </row>
    <row r="179" spans="1:31" x14ac:dyDescent="0.2">
      <c r="A179" t="s">
        <v>328</v>
      </c>
      <c r="B179">
        <v>101356</v>
      </c>
      <c r="C179" t="s">
        <v>37</v>
      </c>
      <c r="D179" t="s">
        <v>335</v>
      </c>
      <c r="E179" t="s">
        <v>336</v>
      </c>
      <c r="F179">
        <v>515</v>
      </c>
      <c r="G179" t="s">
        <v>50</v>
      </c>
      <c r="H179" t="str">
        <f>UPPER(AA179)</f>
        <v>C</v>
      </c>
      <c r="I179">
        <v>5.9688999999999999E-2</v>
      </c>
      <c r="J179">
        <v>6.6057000000000005E-2</v>
      </c>
      <c r="K179">
        <v>1.4595800000000001</v>
      </c>
      <c r="L179">
        <v>1.20459</v>
      </c>
      <c r="M179">
        <v>0.52487700000000004</v>
      </c>
      <c r="N179">
        <v>0.44531399999999999</v>
      </c>
      <c r="O179">
        <v>5.4225499999999999E-3</v>
      </c>
      <c r="P179">
        <v>6.8295700000000001E-3</v>
      </c>
      <c r="Q179">
        <v>13</v>
      </c>
      <c r="R179">
        <v>3011</v>
      </c>
      <c r="S179">
        <v>15</v>
      </c>
      <c r="T179">
        <v>2884</v>
      </c>
      <c r="W179">
        <v>7</v>
      </c>
      <c r="X179" t="s">
        <v>337</v>
      </c>
      <c r="Y179" t="s">
        <v>68</v>
      </c>
      <c r="Z179" t="s">
        <v>14</v>
      </c>
      <c r="AA179" t="s">
        <v>15</v>
      </c>
      <c r="AB179">
        <v>5923</v>
      </c>
      <c r="AC179">
        <v>3.879</v>
      </c>
      <c r="AD179">
        <v>1.047E-4</v>
      </c>
      <c r="AE179" t="s">
        <v>24</v>
      </c>
    </row>
    <row r="180" spans="1:31" x14ac:dyDescent="0.2">
      <c r="A180" t="s">
        <v>328</v>
      </c>
      <c r="B180">
        <v>88119</v>
      </c>
      <c r="C180" t="s">
        <v>37</v>
      </c>
      <c r="D180" t="s">
        <v>347</v>
      </c>
      <c r="E180" t="s">
        <v>348</v>
      </c>
      <c r="F180">
        <v>515</v>
      </c>
      <c r="G180" t="s">
        <v>50</v>
      </c>
      <c r="H180" t="str">
        <f>UPPER(AA180)</f>
        <v>G</v>
      </c>
      <c r="I180">
        <v>5.9688999999999999E-2</v>
      </c>
      <c r="J180">
        <v>6.6057000000000005E-2</v>
      </c>
      <c r="K180">
        <v>1.4595800000000001</v>
      </c>
      <c r="L180">
        <v>1.20459</v>
      </c>
      <c r="M180">
        <v>0.52487700000000004</v>
      </c>
      <c r="N180">
        <v>0.44531399999999999</v>
      </c>
      <c r="O180">
        <v>5.4225499999999999E-3</v>
      </c>
      <c r="P180">
        <v>6.8295700000000001E-3</v>
      </c>
      <c r="Q180">
        <v>13</v>
      </c>
      <c r="R180">
        <v>3011</v>
      </c>
      <c r="S180">
        <v>15</v>
      </c>
      <c r="T180">
        <v>2884</v>
      </c>
      <c r="W180">
        <v>7</v>
      </c>
      <c r="X180" t="s">
        <v>349</v>
      </c>
      <c r="Y180" t="s">
        <v>68</v>
      </c>
      <c r="Z180" t="s">
        <v>22</v>
      </c>
      <c r="AA180" t="s">
        <v>23</v>
      </c>
      <c r="AB180">
        <v>5923</v>
      </c>
      <c r="AC180">
        <v>3.879</v>
      </c>
      <c r="AD180">
        <v>1.047E-4</v>
      </c>
      <c r="AE180" t="s">
        <v>24</v>
      </c>
    </row>
    <row r="181" spans="1:31" x14ac:dyDescent="0.2">
      <c r="A181" t="s">
        <v>328</v>
      </c>
      <c r="B181">
        <v>77795</v>
      </c>
      <c r="C181" t="s">
        <v>37</v>
      </c>
      <c r="D181" t="s">
        <v>353</v>
      </c>
      <c r="E181" t="s">
        <v>354</v>
      </c>
      <c r="F181">
        <v>515</v>
      </c>
      <c r="G181" t="s">
        <v>50</v>
      </c>
      <c r="H181" t="str">
        <f>UPPER(AA181)</f>
        <v>C</v>
      </c>
      <c r="I181">
        <v>5.9688999999999999E-2</v>
      </c>
      <c r="J181">
        <v>6.6057000000000005E-2</v>
      </c>
      <c r="K181">
        <v>1.4595800000000001</v>
      </c>
      <c r="L181">
        <v>1.20459</v>
      </c>
      <c r="M181">
        <v>0.52487700000000004</v>
      </c>
      <c r="N181">
        <v>0.44531399999999999</v>
      </c>
      <c r="O181">
        <v>5.4225499999999999E-3</v>
      </c>
      <c r="P181">
        <v>6.8295700000000001E-3</v>
      </c>
      <c r="Q181">
        <v>13</v>
      </c>
      <c r="R181">
        <v>3011</v>
      </c>
      <c r="S181">
        <v>15</v>
      </c>
      <c r="T181">
        <v>2884</v>
      </c>
      <c r="W181">
        <v>5</v>
      </c>
      <c r="X181" t="s">
        <v>355</v>
      </c>
      <c r="Y181" t="s">
        <v>68</v>
      </c>
      <c r="Z181" t="s">
        <v>14</v>
      </c>
      <c r="AA181" t="s">
        <v>15</v>
      </c>
      <c r="AB181">
        <v>5923</v>
      </c>
      <c r="AC181">
        <v>3.879</v>
      </c>
      <c r="AD181">
        <v>1.047E-4</v>
      </c>
      <c r="AE181" t="s">
        <v>24</v>
      </c>
    </row>
    <row r="182" spans="1:31" x14ac:dyDescent="0.2">
      <c r="A182" t="s">
        <v>328</v>
      </c>
      <c r="B182">
        <v>46061</v>
      </c>
      <c r="C182" t="s">
        <v>37</v>
      </c>
      <c r="D182" t="s">
        <v>365</v>
      </c>
      <c r="E182" t="s">
        <v>366</v>
      </c>
      <c r="F182">
        <v>515</v>
      </c>
      <c r="G182" t="s">
        <v>50</v>
      </c>
      <c r="H182" t="str">
        <f>UPPER(AA182)</f>
        <v>G</v>
      </c>
      <c r="I182">
        <v>5.9436999999999997E-2</v>
      </c>
      <c r="J182">
        <v>6.6344E-2</v>
      </c>
      <c r="K182">
        <v>1.45634</v>
      </c>
      <c r="L182">
        <v>1.21634</v>
      </c>
      <c r="M182">
        <v>0.52379799999999999</v>
      </c>
      <c r="N182">
        <v>0.450104</v>
      </c>
      <c r="O182">
        <v>5.4299999999999999E-3</v>
      </c>
      <c r="P182">
        <v>6.8852799999999997E-3</v>
      </c>
      <c r="Q182">
        <v>13</v>
      </c>
      <c r="R182">
        <v>3007</v>
      </c>
      <c r="S182">
        <v>15</v>
      </c>
      <c r="T182">
        <v>2879</v>
      </c>
      <c r="W182">
        <v>1</v>
      </c>
      <c r="X182" t="s">
        <v>367</v>
      </c>
      <c r="Y182" t="s">
        <v>68</v>
      </c>
      <c r="Z182" t="s">
        <v>22</v>
      </c>
      <c r="AA182" t="s">
        <v>23</v>
      </c>
      <c r="AB182">
        <v>5914</v>
      </c>
      <c r="AC182">
        <v>-3.8769999999999998</v>
      </c>
      <c r="AD182">
        <v>1.0569999999999999E-4</v>
      </c>
      <c r="AE182" t="s">
        <v>16</v>
      </c>
    </row>
    <row r="183" spans="1:31" x14ac:dyDescent="0.2">
      <c r="A183" t="s">
        <v>328</v>
      </c>
      <c r="B183">
        <v>73906</v>
      </c>
      <c r="C183" t="s">
        <v>37</v>
      </c>
      <c r="D183" t="s">
        <v>356</v>
      </c>
      <c r="E183" t="s">
        <v>357</v>
      </c>
      <c r="F183">
        <v>515</v>
      </c>
      <c r="G183" t="s">
        <v>50</v>
      </c>
      <c r="H183" t="str">
        <f>UPPER(AA183)</f>
        <v>G</v>
      </c>
      <c r="I183">
        <v>5.9457000000000003E-2</v>
      </c>
      <c r="J183">
        <v>6.6344E-2</v>
      </c>
      <c r="K183">
        <v>1.45187</v>
      </c>
      <c r="L183">
        <v>1.2197100000000001</v>
      </c>
      <c r="M183">
        <v>0.52494300000000005</v>
      </c>
      <c r="N183">
        <v>0.44927800000000001</v>
      </c>
      <c r="O183">
        <v>5.679E-3</v>
      </c>
      <c r="P183">
        <v>6.6310099999999997E-3</v>
      </c>
      <c r="Q183">
        <v>13</v>
      </c>
      <c r="R183">
        <v>3006</v>
      </c>
      <c r="S183">
        <v>15</v>
      </c>
      <c r="T183">
        <v>2879</v>
      </c>
      <c r="W183">
        <v>4</v>
      </c>
      <c r="X183" t="s">
        <v>358</v>
      </c>
      <c r="Y183" t="s">
        <v>68</v>
      </c>
      <c r="Z183" t="s">
        <v>22</v>
      </c>
      <c r="AA183" t="s">
        <v>23</v>
      </c>
      <c r="AB183">
        <v>5913</v>
      </c>
      <c r="AC183">
        <v>-3.8759999999999999</v>
      </c>
      <c r="AD183">
        <v>1.064E-4</v>
      </c>
      <c r="AE183" t="s">
        <v>16</v>
      </c>
    </row>
    <row r="184" spans="1:31" x14ac:dyDescent="0.2">
      <c r="A184" t="s">
        <v>538</v>
      </c>
      <c r="B184">
        <v>18542</v>
      </c>
      <c r="C184" t="s">
        <v>9</v>
      </c>
      <c r="D184" t="s">
        <v>539</v>
      </c>
      <c r="E184" t="s">
        <v>540</v>
      </c>
      <c r="F184">
        <v>796.2</v>
      </c>
      <c r="G184" t="s">
        <v>302</v>
      </c>
      <c r="H184" t="str">
        <f>UPPER(AA184)</f>
        <v>G</v>
      </c>
      <c r="I184">
        <v>9.4196000000000002E-2</v>
      </c>
      <c r="J184">
        <v>9.0388999999999997E-2</v>
      </c>
      <c r="K184">
        <v>0.766791</v>
      </c>
      <c r="L184">
        <v>1.3892599999999999</v>
      </c>
      <c r="M184">
        <v>0.28462700000000002</v>
      </c>
      <c r="N184">
        <v>0.50261599999999995</v>
      </c>
      <c r="O184">
        <v>7.0594799999999999E-3</v>
      </c>
      <c r="P184">
        <v>5.7085599999999997E-3</v>
      </c>
      <c r="Q184">
        <v>49</v>
      </c>
      <c r="R184">
        <v>2966</v>
      </c>
      <c r="S184">
        <v>12</v>
      </c>
      <c r="T184">
        <v>2870</v>
      </c>
      <c r="W184">
        <v>2</v>
      </c>
      <c r="X184" t="s">
        <v>541</v>
      </c>
      <c r="Y184" t="s">
        <v>542</v>
      </c>
      <c r="Z184" t="s">
        <v>22</v>
      </c>
      <c r="AA184" t="s">
        <v>23</v>
      </c>
      <c r="AB184">
        <v>5897</v>
      </c>
      <c r="AC184">
        <v>3.859</v>
      </c>
      <c r="AD184">
        <v>1.1400000000000001E-4</v>
      </c>
      <c r="AE184" t="s">
        <v>24</v>
      </c>
    </row>
    <row r="185" spans="1:31" x14ac:dyDescent="0.2">
      <c r="A185" t="s">
        <v>538</v>
      </c>
      <c r="B185">
        <v>20299</v>
      </c>
      <c r="C185" t="s">
        <v>9</v>
      </c>
      <c r="D185" t="s">
        <v>543</v>
      </c>
      <c r="E185" t="s">
        <v>544</v>
      </c>
      <c r="F185">
        <v>796.2</v>
      </c>
      <c r="G185" t="s">
        <v>302</v>
      </c>
      <c r="H185" t="str">
        <f>UPPER(AA185)</f>
        <v>C</v>
      </c>
      <c r="I185">
        <v>9.4196000000000002E-2</v>
      </c>
      <c r="J185">
        <v>9.0609999999999996E-2</v>
      </c>
      <c r="K185">
        <v>0.766791</v>
      </c>
      <c r="L185">
        <v>1.38717</v>
      </c>
      <c r="M185">
        <v>0.28462700000000002</v>
      </c>
      <c r="N185">
        <v>0.50299799999999995</v>
      </c>
      <c r="O185">
        <v>7.0594799999999999E-3</v>
      </c>
      <c r="P185">
        <v>5.8192000000000001E-3</v>
      </c>
      <c r="Q185">
        <v>49</v>
      </c>
      <c r="R185">
        <v>2966</v>
      </c>
      <c r="S185">
        <v>12</v>
      </c>
      <c r="T185">
        <v>2874</v>
      </c>
      <c r="W185">
        <v>1</v>
      </c>
      <c r="X185" t="s">
        <v>545</v>
      </c>
      <c r="Y185" t="s">
        <v>542</v>
      </c>
      <c r="Z185" t="s">
        <v>14</v>
      </c>
      <c r="AA185" t="s">
        <v>15</v>
      </c>
      <c r="AB185">
        <v>5901</v>
      </c>
      <c r="AC185">
        <v>-3.8540000000000001</v>
      </c>
      <c r="AD185">
        <v>1.161E-4</v>
      </c>
      <c r="AE185" t="s">
        <v>16</v>
      </c>
    </row>
    <row r="186" spans="1:31" x14ac:dyDescent="0.2">
      <c r="A186" t="s">
        <v>328</v>
      </c>
      <c r="B186">
        <v>91580</v>
      </c>
      <c r="C186" t="s">
        <v>37</v>
      </c>
      <c r="D186" t="s">
        <v>341</v>
      </c>
      <c r="E186" t="s">
        <v>342</v>
      </c>
      <c r="F186">
        <v>515</v>
      </c>
      <c r="G186" t="s">
        <v>50</v>
      </c>
      <c r="H186" t="str">
        <f>UPPER(AA186)</f>
        <v>G</v>
      </c>
      <c r="I186">
        <v>6.0019999999999997E-2</v>
      </c>
      <c r="J186">
        <v>6.6747000000000001E-2</v>
      </c>
      <c r="K186">
        <v>1.4497199999999999</v>
      </c>
      <c r="L186">
        <v>1.1987099999999999</v>
      </c>
      <c r="M186">
        <v>0.525393</v>
      </c>
      <c r="N186">
        <v>0.44598399999999999</v>
      </c>
      <c r="O186">
        <v>5.79234E-3</v>
      </c>
      <c r="P186">
        <v>7.1927600000000003E-3</v>
      </c>
      <c r="Q186">
        <v>13</v>
      </c>
      <c r="R186">
        <v>3011</v>
      </c>
      <c r="S186">
        <v>15</v>
      </c>
      <c r="T186">
        <v>2884</v>
      </c>
      <c r="W186">
        <v>7</v>
      </c>
      <c r="X186" t="s">
        <v>343</v>
      </c>
      <c r="Y186" t="s">
        <v>68</v>
      </c>
      <c r="Z186" t="s">
        <v>15</v>
      </c>
      <c r="AA186" t="s">
        <v>23</v>
      </c>
      <c r="AB186">
        <v>5923</v>
      </c>
      <c r="AC186">
        <v>-3.8519999999999999</v>
      </c>
      <c r="AD186">
        <v>1.172E-4</v>
      </c>
      <c r="AE186" t="s">
        <v>16</v>
      </c>
    </row>
    <row r="187" spans="1:31" x14ac:dyDescent="0.2">
      <c r="A187" t="s">
        <v>328</v>
      </c>
      <c r="B187">
        <v>90804</v>
      </c>
      <c r="C187" t="s">
        <v>37</v>
      </c>
      <c r="D187" t="s">
        <v>344</v>
      </c>
      <c r="E187" t="s">
        <v>345</v>
      </c>
      <c r="F187">
        <v>515</v>
      </c>
      <c r="G187" t="s">
        <v>50</v>
      </c>
      <c r="H187" t="str">
        <f>UPPER(AA187)</f>
        <v>G</v>
      </c>
      <c r="I187">
        <v>6.0019999999999997E-2</v>
      </c>
      <c r="J187">
        <v>6.6747000000000001E-2</v>
      </c>
      <c r="K187">
        <v>1.4497199999999999</v>
      </c>
      <c r="L187">
        <v>1.1987099999999999</v>
      </c>
      <c r="M187">
        <v>0.525393</v>
      </c>
      <c r="N187">
        <v>0.44598399999999999</v>
      </c>
      <c r="O187">
        <v>5.79234E-3</v>
      </c>
      <c r="P187">
        <v>7.1927600000000003E-3</v>
      </c>
      <c r="Q187">
        <v>13</v>
      </c>
      <c r="R187">
        <v>3011</v>
      </c>
      <c r="S187">
        <v>15</v>
      </c>
      <c r="T187">
        <v>2884</v>
      </c>
      <c r="W187">
        <v>6</v>
      </c>
      <c r="X187" t="s">
        <v>346</v>
      </c>
      <c r="Y187" t="s">
        <v>68</v>
      </c>
      <c r="Z187" t="s">
        <v>14</v>
      </c>
      <c r="AA187" t="s">
        <v>23</v>
      </c>
      <c r="AB187">
        <v>5923</v>
      </c>
      <c r="AC187">
        <v>3.8519999999999999</v>
      </c>
      <c r="AD187">
        <v>1.172E-4</v>
      </c>
      <c r="AE187" t="s">
        <v>24</v>
      </c>
    </row>
    <row r="188" spans="1:31" x14ac:dyDescent="0.2">
      <c r="A188" t="s">
        <v>328</v>
      </c>
      <c r="B188">
        <v>84457</v>
      </c>
      <c r="C188" t="s">
        <v>37</v>
      </c>
      <c r="D188" t="s">
        <v>350</v>
      </c>
      <c r="E188" t="s">
        <v>351</v>
      </c>
      <c r="F188">
        <v>515</v>
      </c>
      <c r="G188" t="s">
        <v>50</v>
      </c>
      <c r="H188" t="str">
        <f>UPPER(AA188)</f>
        <v>C</v>
      </c>
      <c r="I188">
        <v>6.0019999999999997E-2</v>
      </c>
      <c r="J188">
        <v>6.6747000000000001E-2</v>
      </c>
      <c r="K188">
        <v>1.4497199999999999</v>
      </c>
      <c r="L188">
        <v>1.1987099999999999</v>
      </c>
      <c r="M188">
        <v>0.525393</v>
      </c>
      <c r="N188">
        <v>0.44598399999999999</v>
      </c>
      <c r="O188">
        <v>5.79234E-3</v>
      </c>
      <c r="P188">
        <v>7.1927600000000003E-3</v>
      </c>
      <c r="Q188">
        <v>13</v>
      </c>
      <c r="R188">
        <v>3011</v>
      </c>
      <c r="S188">
        <v>15</v>
      </c>
      <c r="T188">
        <v>2884</v>
      </c>
      <c r="W188">
        <v>6</v>
      </c>
      <c r="X188" t="s">
        <v>352</v>
      </c>
      <c r="Y188" t="s">
        <v>68</v>
      </c>
      <c r="Z188" t="s">
        <v>14</v>
      </c>
      <c r="AA188" t="s">
        <v>15</v>
      </c>
      <c r="AB188">
        <v>5923</v>
      </c>
      <c r="AC188">
        <v>-3.8519999999999999</v>
      </c>
      <c r="AD188">
        <v>1.172E-4</v>
      </c>
      <c r="AE188" t="s">
        <v>16</v>
      </c>
    </row>
    <row r="189" spans="1:31" x14ac:dyDescent="0.2">
      <c r="A189" t="s">
        <v>328</v>
      </c>
      <c r="B189">
        <v>136200</v>
      </c>
      <c r="C189" t="s">
        <v>37</v>
      </c>
      <c r="D189" t="s">
        <v>329</v>
      </c>
      <c r="E189" t="s">
        <v>330</v>
      </c>
      <c r="F189">
        <v>515</v>
      </c>
      <c r="G189" t="s">
        <v>50</v>
      </c>
      <c r="H189" t="str">
        <f>UPPER(AA189)</f>
        <v>G</v>
      </c>
      <c r="I189">
        <v>6.0060000000000002E-2</v>
      </c>
      <c r="J189">
        <v>6.6747000000000001E-2</v>
      </c>
      <c r="K189">
        <v>1.4491099999999999</v>
      </c>
      <c r="L189">
        <v>1.1987099999999999</v>
      </c>
      <c r="M189">
        <v>0.52542199999999994</v>
      </c>
      <c r="N189">
        <v>0.44598399999999999</v>
      </c>
      <c r="O189">
        <v>5.8158699999999999E-3</v>
      </c>
      <c r="P189">
        <v>7.1927600000000003E-3</v>
      </c>
      <c r="Q189">
        <v>13</v>
      </c>
      <c r="R189">
        <v>3009</v>
      </c>
      <c r="S189">
        <v>15</v>
      </c>
      <c r="T189">
        <v>2884</v>
      </c>
      <c r="W189">
        <v>5</v>
      </c>
      <c r="X189" t="s">
        <v>331</v>
      </c>
      <c r="Y189" t="s">
        <v>68</v>
      </c>
      <c r="Z189" t="s">
        <v>15</v>
      </c>
      <c r="AA189" t="s">
        <v>23</v>
      </c>
      <c r="AB189">
        <v>5921</v>
      </c>
      <c r="AC189">
        <v>-3.851</v>
      </c>
      <c r="AD189">
        <v>1.176E-4</v>
      </c>
      <c r="AE189" t="s">
        <v>16</v>
      </c>
    </row>
    <row r="190" spans="1:31" x14ac:dyDescent="0.2">
      <c r="A190" t="s">
        <v>328</v>
      </c>
      <c r="B190">
        <v>95052</v>
      </c>
      <c r="C190" t="s">
        <v>37</v>
      </c>
      <c r="D190" t="s">
        <v>338</v>
      </c>
      <c r="E190" t="s">
        <v>339</v>
      </c>
      <c r="F190">
        <v>515</v>
      </c>
      <c r="G190" t="s">
        <v>50</v>
      </c>
      <c r="H190" t="str">
        <f>UPPER(AA190)</f>
        <v>C</v>
      </c>
      <c r="I190">
        <v>6.0185000000000002E-2</v>
      </c>
      <c r="J190">
        <v>6.6747000000000001E-2</v>
      </c>
      <c r="K190">
        <v>1.4490400000000001</v>
      </c>
      <c r="L190">
        <v>1.1987099999999999</v>
      </c>
      <c r="M190">
        <v>0.525509</v>
      </c>
      <c r="N190">
        <v>0.44598399999999999</v>
      </c>
      <c r="O190">
        <v>5.8262399999999999E-3</v>
      </c>
      <c r="P190">
        <v>7.1927600000000003E-3</v>
      </c>
      <c r="Q190">
        <v>13</v>
      </c>
      <c r="R190">
        <v>3011</v>
      </c>
      <c r="S190">
        <v>15</v>
      </c>
      <c r="T190">
        <v>2884</v>
      </c>
      <c r="W190">
        <v>7</v>
      </c>
      <c r="X190" t="s">
        <v>340</v>
      </c>
      <c r="Y190" t="s">
        <v>68</v>
      </c>
      <c r="Z190" t="s">
        <v>14</v>
      </c>
      <c r="AA190" t="s">
        <v>15</v>
      </c>
      <c r="AB190">
        <v>5923</v>
      </c>
      <c r="AC190">
        <v>-3.851</v>
      </c>
      <c r="AD190">
        <v>1.178E-4</v>
      </c>
      <c r="AE190" t="s">
        <v>16</v>
      </c>
    </row>
    <row r="191" spans="1:31" x14ac:dyDescent="0.2">
      <c r="A191" t="s">
        <v>564</v>
      </c>
      <c r="B191">
        <v>24002</v>
      </c>
      <c r="C191" t="s">
        <v>37</v>
      </c>
      <c r="D191" t="s">
        <v>565</v>
      </c>
      <c r="E191" t="s">
        <v>563</v>
      </c>
      <c r="F191">
        <v>796.2</v>
      </c>
      <c r="G191" t="s">
        <v>302</v>
      </c>
      <c r="H191" t="str">
        <f>UPPER(AA191)</f>
        <v>C</v>
      </c>
      <c r="I191">
        <v>1.1409000000000001E-2</v>
      </c>
      <c r="J191">
        <v>1.2936E-2</v>
      </c>
      <c r="K191">
        <v>1.5519099999999999</v>
      </c>
      <c r="L191">
        <v>1.9393499999999999</v>
      </c>
      <c r="M191">
        <v>0.54469100000000004</v>
      </c>
      <c r="N191">
        <v>0.751529</v>
      </c>
      <c r="O191">
        <v>4.38354E-3</v>
      </c>
      <c r="P191">
        <v>9.8646099999999994E-3</v>
      </c>
      <c r="Q191">
        <v>49</v>
      </c>
      <c r="R191">
        <v>2975</v>
      </c>
      <c r="S191">
        <v>12</v>
      </c>
      <c r="T191">
        <v>2887</v>
      </c>
      <c r="W191">
        <v>0</v>
      </c>
      <c r="X191" t="s">
        <v>13</v>
      </c>
      <c r="Y191" t="s">
        <v>13</v>
      </c>
      <c r="Z191" t="s">
        <v>14</v>
      </c>
      <c r="AA191" t="s">
        <v>15</v>
      </c>
      <c r="AB191">
        <v>5923</v>
      </c>
      <c r="AC191">
        <v>3.8410000000000002</v>
      </c>
      <c r="AD191">
        <v>1.225E-4</v>
      </c>
      <c r="AE191" t="s">
        <v>24</v>
      </c>
    </row>
    <row r="192" spans="1:31" x14ac:dyDescent="0.2">
      <c r="A192" t="s">
        <v>538</v>
      </c>
      <c r="B192">
        <v>29171</v>
      </c>
      <c r="C192" t="s">
        <v>9</v>
      </c>
      <c r="D192" t="s">
        <v>556</v>
      </c>
      <c r="E192" t="s">
        <v>545</v>
      </c>
      <c r="F192">
        <v>796.2</v>
      </c>
      <c r="G192" t="s">
        <v>302</v>
      </c>
      <c r="H192" t="str">
        <f>UPPER(AA192)</f>
        <v>G</v>
      </c>
      <c r="I192">
        <v>9.5017000000000004E-2</v>
      </c>
      <c r="J192">
        <v>9.0041999999999997E-2</v>
      </c>
      <c r="K192">
        <v>0.75928399999999996</v>
      </c>
      <c r="L192">
        <v>1.38947</v>
      </c>
      <c r="M192">
        <v>0.28487299999999999</v>
      </c>
      <c r="N192">
        <v>0.50248999999999999</v>
      </c>
      <c r="O192">
        <v>7.6910900000000003E-3</v>
      </c>
      <c r="P192">
        <v>5.6892899999999996E-3</v>
      </c>
      <c r="Q192">
        <v>49</v>
      </c>
      <c r="R192">
        <v>2961</v>
      </c>
      <c r="S192">
        <v>12</v>
      </c>
      <c r="T192">
        <v>2870</v>
      </c>
      <c r="W192">
        <v>0</v>
      </c>
      <c r="X192" t="s">
        <v>13</v>
      </c>
      <c r="Y192" t="s">
        <v>13</v>
      </c>
      <c r="Z192" t="s">
        <v>22</v>
      </c>
      <c r="AA192" t="s">
        <v>23</v>
      </c>
      <c r="AB192">
        <v>5892</v>
      </c>
      <c r="AC192">
        <v>3.839</v>
      </c>
      <c r="AD192">
        <v>1.236E-4</v>
      </c>
      <c r="AE192" t="s">
        <v>24</v>
      </c>
    </row>
    <row r="193" spans="1:31" x14ac:dyDescent="0.2">
      <c r="A193" t="s">
        <v>72</v>
      </c>
      <c r="B193">
        <v>0</v>
      </c>
      <c r="C193" t="s">
        <v>18</v>
      </c>
      <c r="D193" t="s">
        <v>92</v>
      </c>
      <c r="E193" t="s">
        <v>93</v>
      </c>
      <c r="F193">
        <v>367.4</v>
      </c>
      <c r="G193" t="s">
        <v>75</v>
      </c>
      <c r="H193" t="str">
        <f>UPPER(AA193)</f>
        <v>T</v>
      </c>
      <c r="I193">
        <v>9.1948000000000002E-2</v>
      </c>
      <c r="J193">
        <v>9.017E-2</v>
      </c>
      <c r="K193">
        <v>0.429836</v>
      </c>
      <c r="L193">
        <v>1.16354</v>
      </c>
      <c r="M193">
        <v>0.15342</v>
      </c>
      <c r="N193">
        <v>0.44813700000000001</v>
      </c>
      <c r="O193">
        <v>5.0834499999999998E-3</v>
      </c>
      <c r="P193">
        <v>9.4208E-3</v>
      </c>
      <c r="Q193">
        <v>223</v>
      </c>
      <c r="R193">
        <v>2795</v>
      </c>
      <c r="S193">
        <v>16</v>
      </c>
      <c r="T193">
        <v>2873</v>
      </c>
      <c r="W193">
        <v>0</v>
      </c>
      <c r="X193" t="s">
        <v>13</v>
      </c>
      <c r="Y193" t="s">
        <v>13</v>
      </c>
      <c r="Z193" t="s">
        <v>22</v>
      </c>
      <c r="AA193" t="s">
        <v>14</v>
      </c>
      <c r="AB193">
        <v>5907</v>
      </c>
      <c r="AC193">
        <v>3.8180000000000001</v>
      </c>
      <c r="AD193">
        <v>1.3430000000000001E-4</v>
      </c>
      <c r="AE193" t="s">
        <v>24</v>
      </c>
    </row>
    <row r="194" spans="1:31" x14ac:dyDescent="0.2">
      <c r="A194" t="s">
        <v>538</v>
      </c>
      <c r="B194">
        <v>25490</v>
      </c>
      <c r="C194" t="s">
        <v>9</v>
      </c>
      <c r="D194" t="s">
        <v>554</v>
      </c>
      <c r="E194" t="s">
        <v>555</v>
      </c>
      <c r="F194">
        <v>796.2</v>
      </c>
      <c r="G194" t="s">
        <v>302</v>
      </c>
      <c r="H194" t="str">
        <f>UPPER(AA194)</f>
        <v>G</v>
      </c>
      <c r="I194">
        <v>9.4907000000000005E-2</v>
      </c>
      <c r="J194">
        <v>9.1441999999999996E-2</v>
      </c>
      <c r="K194">
        <v>0.75879200000000002</v>
      </c>
      <c r="L194">
        <v>1.3801300000000001</v>
      </c>
      <c r="M194">
        <v>0.284883</v>
      </c>
      <c r="N194">
        <v>0.50440300000000005</v>
      </c>
      <c r="O194">
        <v>7.7328199999999996E-3</v>
      </c>
      <c r="P194">
        <v>6.2161100000000004E-3</v>
      </c>
      <c r="Q194">
        <v>49</v>
      </c>
      <c r="R194">
        <v>2975</v>
      </c>
      <c r="S194">
        <v>12</v>
      </c>
      <c r="T194">
        <v>2886</v>
      </c>
      <c r="W194">
        <v>0</v>
      </c>
      <c r="X194" t="s">
        <v>13</v>
      </c>
      <c r="Y194" t="s">
        <v>13</v>
      </c>
      <c r="Z194" t="s">
        <v>22</v>
      </c>
      <c r="AA194" t="s">
        <v>23</v>
      </c>
      <c r="AB194">
        <v>5922</v>
      </c>
      <c r="AC194">
        <v>-3.8170000000000002</v>
      </c>
      <c r="AD194">
        <v>1.349E-4</v>
      </c>
      <c r="AE194" t="s">
        <v>16</v>
      </c>
    </row>
    <row r="195" spans="1:31" x14ac:dyDescent="0.2">
      <c r="A195" t="s">
        <v>538</v>
      </c>
      <c r="B195">
        <v>24684</v>
      </c>
      <c r="C195" t="s">
        <v>9</v>
      </c>
      <c r="D195" t="s">
        <v>550</v>
      </c>
      <c r="E195" t="s">
        <v>551</v>
      </c>
      <c r="F195">
        <v>796.2</v>
      </c>
      <c r="G195" t="s">
        <v>302</v>
      </c>
      <c r="H195" t="str">
        <f>UPPER(AA195)</f>
        <v>C</v>
      </c>
      <c r="I195">
        <v>9.4907000000000005E-2</v>
      </c>
      <c r="J195">
        <v>9.1474E-2</v>
      </c>
      <c r="K195">
        <v>0.75879200000000002</v>
      </c>
      <c r="L195">
        <v>1.37991</v>
      </c>
      <c r="M195">
        <v>0.284883</v>
      </c>
      <c r="N195">
        <v>0.50441499999999995</v>
      </c>
      <c r="O195">
        <v>7.7328199999999996E-3</v>
      </c>
      <c r="P195">
        <v>6.2254500000000004E-3</v>
      </c>
      <c r="Q195">
        <v>49</v>
      </c>
      <c r="R195">
        <v>2975</v>
      </c>
      <c r="S195">
        <v>12</v>
      </c>
      <c r="T195">
        <v>2885</v>
      </c>
      <c r="W195">
        <v>0</v>
      </c>
      <c r="X195" t="s">
        <v>13</v>
      </c>
      <c r="Y195" t="s">
        <v>13</v>
      </c>
      <c r="Z195" t="s">
        <v>14</v>
      </c>
      <c r="AA195" t="s">
        <v>15</v>
      </c>
      <c r="AB195">
        <v>5921</v>
      </c>
      <c r="AC195">
        <v>3.8170000000000002</v>
      </c>
      <c r="AD195">
        <v>1.351E-4</v>
      </c>
      <c r="AE195" t="s">
        <v>24</v>
      </c>
    </row>
    <row r="196" spans="1:31" x14ac:dyDescent="0.2">
      <c r="A196" t="s">
        <v>538</v>
      </c>
      <c r="B196">
        <v>22927</v>
      </c>
      <c r="C196" t="s">
        <v>9</v>
      </c>
      <c r="D196" t="s">
        <v>546</v>
      </c>
      <c r="E196" t="s">
        <v>547</v>
      </c>
      <c r="F196">
        <v>796.2</v>
      </c>
      <c r="G196" t="s">
        <v>302</v>
      </c>
      <c r="H196" t="str">
        <f>UPPER(AA196)</f>
        <v>C</v>
      </c>
      <c r="I196">
        <v>9.4938999999999996E-2</v>
      </c>
      <c r="J196">
        <v>9.1474E-2</v>
      </c>
      <c r="K196">
        <v>0.75865899999999997</v>
      </c>
      <c r="L196">
        <v>1.37991</v>
      </c>
      <c r="M196">
        <v>0.284883</v>
      </c>
      <c r="N196">
        <v>0.50441499999999995</v>
      </c>
      <c r="O196">
        <v>7.7434299999999999E-3</v>
      </c>
      <c r="P196">
        <v>6.2254500000000004E-3</v>
      </c>
      <c r="Q196">
        <v>49</v>
      </c>
      <c r="R196">
        <v>2974</v>
      </c>
      <c r="S196">
        <v>12</v>
      </c>
      <c r="T196">
        <v>2885</v>
      </c>
      <c r="W196">
        <v>0</v>
      </c>
      <c r="X196" t="s">
        <v>13</v>
      </c>
      <c r="Y196" t="s">
        <v>13</v>
      </c>
      <c r="Z196" t="s">
        <v>22</v>
      </c>
      <c r="AA196" t="s">
        <v>15</v>
      </c>
      <c r="AB196">
        <v>5920</v>
      </c>
      <c r="AC196">
        <v>-3.8170000000000002</v>
      </c>
      <c r="AD196">
        <v>1.3520000000000001E-4</v>
      </c>
      <c r="AE196" t="s">
        <v>16</v>
      </c>
    </row>
    <row r="197" spans="1:31" x14ac:dyDescent="0.2">
      <c r="A197" t="s">
        <v>538</v>
      </c>
      <c r="B197">
        <v>23242</v>
      </c>
      <c r="C197" t="s">
        <v>9</v>
      </c>
      <c r="D197" t="s">
        <v>548</v>
      </c>
      <c r="E197" t="s">
        <v>549</v>
      </c>
      <c r="F197">
        <v>796.2</v>
      </c>
      <c r="G197" t="s">
        <v>302</v>
      </c>
      <c r="H197" t="str">
        <f>UPPER(AA197)</f>
        <v>G</v>
      </c>
      <c r="I197">
        <v>9.4938999999999996E-2</v>
      </c>
      <c r="J197">
        <v>9.1474E-2</v>
      </c>
      <c r="K197">
        <v>0.75865899999999997</v>
      </c>
      <c r="L197">
        <v>1.37991</v>
      </c>
      <c r="M197">
        <v>0.284883</v>
      </c>
      <c r="N197">
        <v>0.50441499999999995</v>
      </c>
      <c r="O197">
        <v>7.7434299999999999E-3</v>
      </c>
      <c r="P197">
        <v>6.2254500000000004E-3</v>
      </c>
      <c r="Q197">
        <v>49</v>
      </c>
      <c r="R197">
        <v>2974</v>
      </c>
      <c r="S197">
        <v>12</v>
      </c>
      <c r="T197">
        <v>2885</v>
      </c>
      <c r="W197">
        <v>0</v>
      </c>
      <c r="X197" t="s">
        <v>13</v>
      </c>
      <c r="Y197" t="s">
        <v>13</v>
      </c>
      <c r="Z197" t="s">
        <v>22</v>
      </c>
      <c r="AA197" t="s">
        <v>23</v>
      </c>
      <c r="AB197">
        <v>5920</v>
      </c>
      <c r="AC197">
        <v>3.8170000000000002</v>
      </c>
      <c r="AD197">
        <v>1.3520000000000001E-4</v>
      </c>
      <c r="AE197" t="s">
        <v>24</v>
      </c>
    </row>
    <row r="198" spans="1:31" x14ac:dyDescent="0.2">
      <c r="A198" t="s">
        <v>538</v>
      </c>
      <c r="B198">
        <v>25210</v>
      </c>
      <c r="C198" t="s">
        <v>9</v>
      </c>
      <c r="D198" t="s">
        <v>552</v>
      </c>
      <c r="E198" t="s">
        <v>553</v>
      </c>
      <c r="F198">
        <v>796.2</v>
      </c>
      <c r="G198" t="s">
        <v>302</v>
      </c>
      <c r="H198" t="str">
        <f>UPPER(AA198)</f>
        <v>C</v>
      </c>
      <c r="I198">
        <v>9.4907000000000005E-2</v>
      </c>
      <c r="J198">
        <v>9.1582999999999998E-2</v>
      </c>
      <c r="K198">
        <v>0.75879200000000002</v>
      </c>
      <c r="L198">
        <v>1.37721</v>
      </c>
      <c r="M198">
        <v>0.284883</v>
      </c>
      <c r="N198">
        <v>0.50444100000000003</v>
      </c>
      <c r="O198">
        <v>7.7328199999999996E-3</v>
      </c>
      <c r="P198">
        <v>6.3302499999999999E-3</v>
      </c>
      <c r="Q198">
        <v>49</v>
      </c>
      <c r="R198">
        <v>2975</v>
      </c>
      <c r="S198">
        <v>12</v>
      </c>
      <c r="T198">
        <v>2887</v>
      </c>
      <c r="W198">
        <v>0</v>
      </c>
      <c r="X198" t="s">
        <v>13</v>
      </c>
      <c r="Y198" t="s">
        <v>13</v>
      </c>
      <c r="Z198" t="s">
        <v>14</v>
      </c>
      <c r="AA198" t="s">
        <v>15</v>
      </c>
      <c r="AB198">
        <v>5923</v>
      </c>
      <c r="AC198">
        <v>-3.8130000000000002</v>
      </c>
      <c r="AD198">
        <v>1.372E-4</v>
      </c>
      <c r="AE198" t="s">
        <v>16</v>
      </c>
    </row>
    <row r="199" spans="1:31" x14ac:dyDescent="0.2">
      <c r="A199" t="s">
        <v>72</v>
      </c>
      <c r="B199">
        <v>0</v>
      </c>
      <c r="C199" t="s">
        <v>18</v>
      </c>
      <c r="D199" t="s">
        <v>100</v>
      </c>
      <c r="E199" t="s">
        <v>101</v>
      </c>
      <c r="F199">
        <v>367.4</v>
      </c>
      <c r="G199" t="s">
        <v>75</v>
      </c>
      <c r="H199" t="str">
        <f>UPPER(AA199)</f>
        <v>C</v>
      </c>
      <c r="I199">
        <v>9.2188000000000006E-2</v>
      </c>
      <c r="J199">
        <v>8.9730000000000004E-2</v>
      </c>
      <c r="K199">
        <v>0.42263499999999998</v>
      </c>
      <c r="L199">
        <v>1.16717</v>
      </c>
      <c r="M199">
        <v>0.153277</v>
      </c>
      <c r="N199">
        <v>0.44781500000000002</v>
      </c>
      <c r="O199">
        <v>5.8274900000000003E-3</v>
      </c>
      <c r="P199">
        <v>9.1510900000000006E-3</v>
      </c>
      <c r="Q199">
        <v>224</v>
      </c>
      <c r="R199">
        <v>2797</v>
      </c>
      <c r="S199">
        <v>16</v>
      </c>
      <c r="T199">
        <v>2876</v>
      </c>
      <c r="W199">
        <v>0</v>
      </c>
      <c r="X199" t="s">
        <v>13</v>
      </c>
      <c r="Y199" t="s">
        <v>13</v>
      </c>
      <c r="Z199" t="s">
        <v>14</v>
      </c>
      <c r="AA199" t="s">
        <v>15</v>
      </c>
      <c r="AB199">
        <v>5913</v>
      </c>
      <c r="AC199">
        <v>-3.794</v>
      </c>
      <c r="AD199">
        <v>1.485E-4</v>
      </c>
      <c r="AE199" t="s">
        <v>16</v>
      </c>
    </row>
    <row r="200" spans="1:31" x14ac:dyDescent="0.2">
      <c r="A200" t="s">
        <v>130</v>
      </c>
      <c r="B200">
        <v>1815</v>
      </c>
      <c r="C200" t="s">
        <v>9</v>
      </c>
      <c r="D200" t="s">
        <v>131</v>
      </c>
      <c r="E200" t="s">
        <v>132</v>
      </c>
      <c r="F200">
        <v>794.8</v>
      </c>
      <c r="G200" t="s">
        <v>63</v>
      </c>
      <c r="H200" t="str">
        <f>UPPER(AA200)</f>
        <v>G</v>
      </c>
      <c r="I200">
        <v>5.7869999999999998E-2</v>
      </c>
      <c r="J200">
        <v>5.6916000000000001E-2</v>
      </c>
      <c r="K200">
        <v>0.78684799999999999</v>
      </c>
      <c r="L200">
        <v>1.05324</v>
      </c>
      <c r="M200">
        <v>0.28343000000000002</v>
      </c>
      <c r="N200">
        <v>0.40826200000000001</v>
      </c>
      <c r="O200">
        <v>5.5004199999999998E-3</v>
      </c>
      <c r="P200">
        <v>9.8853099999999996E-3</v>
      </c>
      <c r="Q200">
        <v>72</v>
      </c>
      <c r="R200">
        <v>2952</v>
      </c>
      <c r="S200">
        <v>24</v>
      </c>
      <c r="T200">
        <v>2875</v>
      </c>
      <c r="W200">
        <v>0</v>
      </c>
      <c r="X200" t="s">
        <v>13</v>
      </c>
      <c r="Y200" t="s">
        <v>13</v>
      </c>
      <c r="Z200" t="s">
        <v>22</v>
      </c>
      <c r="AA200" t="s">
        <v>23</v>
      </c>
      <c r="AB200">
        <v>5923</v>
      </c>
      <c r="AC200">
        <v>3.7890000000000001</v>
      </c>
      <c r="AD200">
        <v>1.516E-4</v>
      </c>
      <c r="AE200" t="s">
        <v>24</v>
      </c>
    </row>
    <row r="201" spans="1:31" x14ac:dyDescent="0.2">
      <c r="A201" t="s">
        <v>515</v>
      </c>
      <c r="B201">
        <v>14742</v>
      </c>
      <c r="C201" t="s">
        <v>37</v>
      </c>
      <c r="D201" t="s">
        <v>516</v>
      </c>
      <c r="E201" t="s">
        <v>517</v>
      </c>
      <c r="F201">
        <v>424.1</v>
      </c>
      <c r="G201" t="s">
        <v>44</v>
      </c>
      <c r="H201" t="str">
        <f>UPPER(AA201)</f>
        <v>G</v>
      </c>
      <c r="I201">
        <v>0.456457</v>
      </c>
      <c r="J201">
        <v>0.453287</v>
      </c>
      <c r="K201">
        <v>-0.38581300000000002</v>
      </c>
      <c r="L201">
        <v>-0.79240900000000003</v>
      </c>
      <c r="M201">
        <v>0.14311199999999999</v>
      </c>
      <c r="N201">
        <v>0.29910999999999999</v>
      </c>
      <c r="O201">
        <v>7.0204400000000002E-3</v>
      </c>
      <c r="P201">
        <v>8.0676199999999993E-3</v>
      </c>
      <c r="Q201">
        <v>110</v>
      </c>
      <c r="R201">
        <v>2910</v>
      </c>
      <c r="S201">
        <v>29</v>
      </c>
      <c r="T201">
        <v>2861</v>
      </c>
      <c r="W201">
        <v>0</v>
      </c>
      <c r="X201" t="s">
        <v>13</v>
      </c>
      <c r="Y201" t="s">
        <v>13</v>
      </c>
      <c r="Z201" t="s">
        <v>15</v>
      </c>
      <c r="AA201" t="s">
        <v>23</v>
      </c>
      <c r="AB201">
        <v>5910</v>
      </c>
      <c r="AC201">
        <v>3.78</v>
      </c>
      <c r="AD201">
        <v>1.5699999999999999E-4</v>
      </c>
      <c r="AE201" t="s">
        <v>24</v>
      </c>
    </row>
    <row r="202" spans="1:31" x14ac:dyDescent="0.2">
      <c r="A202" t="s">
        <v>72</v>
      </c>
      <c r="B202">
        <v>0</v>
      </c>
      <c r="C202" t="s">
        <v>18</v>
      </c>
      <c r="D202" t="s">
        <v>104</v>
      </c>
      <c r="E202" t="s">
        <v>105</v>
      </c>
      <c r="F202">
        <v>367.4</v>
      </c>
      <c r="G202" t="s">
        <v>75</v>
      </c>
      <c r="H202" t="str">
        <f>UPPER(AA202)</f>
        <v>G</v>
      </c>
      <c r="I202">
        <v>9.2218999999999995E-2</v>
      </c>
      <c r="J202">
        <v>9.0500999999999998E-2</v>
      </c>
      <c r="K202">
        <v>0.422099</v>
      </c>
      <c r="L202">
        <v>1.16052</v>
      </c>
      <c r="M202">
        <v>0.15328</v>
      </c>
      <c r="N202">
        <v>0.44850099999999998</v>
      </c>
      <c r="O202">
        <v>5.8910200000000003E-3</v>
      </c>
      <c r="P202">
        <v>9.6660200000000009E-3</v>
      </c>
      <c r="Q202">
        <v>224</v>
      </c>
      <c r="R202">
        <v>2796</v>
      </c>
      <c r="S202">
        <v>16</v>
      </c>
      <c r="T202">
        <v>2879</v>
      </c>
      <c r="W202">
        <v>0</v>
      </c>
      <c r="X202" t="s">
        <v>13</v>
      </c>
      <c r="Y202" t="s">
        <v>13</v>
      </c>
      <c r="Z202" t="s">
        <v>22</v>
      </c>
      <c r="AA202" t="s">
        <v>23</v>
      </c>
      <c r="AB202">
        <v>5915</v>
      </c>
      <c r="AC202">
        <v>-3.778</v>
      </c>
      <c r="AD202">
        <v>1.5809999999999999E-4</v>
      </c>
      <c r="AE202" t="s">
        <v>16</v>
      </c>
    </row>
    <row r="203" spans="1:31" x14ac:dyDescent="0.2">
      <c r="A203" t="s">
        <v>299</v>
      </c>
      <c r="B203">
        <v>659529</v>
      </c>
      <c r="C203" t="s">
        <v>9</v>
      </c>
      <c r="D203" t="s">
        <v>300</v>
      </c>
      <c r="E203" t="s">
        <v>301</v>
      </c>
      <c r="F203">
        <v>796.2</v>
      </c>
      <c r="G203" t="s">
        <v>302</v>
      </c>
      <c r="H203" t="str">
        <f>UPPER(AA203)</f>
        <v>G</v>
      </c>
      <c r="I203">
        <v>0.33754600000000001</v>
      </c>
      <c r="J203">
        <v>0.332011</v>
      </c>
      <c r="K203">
        <v>0.55068899999999998</v>
      </c>
      <c r="L203">
        <v>1.1862299999999999</v>
      </c>
      <c r="M203">
        <v>0.21015</v>
      </c>
      <c r="N203">
        <v>0.43584400000000001</v>
      </c>
      <c r="O203">
        <v>8.7812299999999992E-3</v>
      </c>
      <c r="P203">
        <v>6.4949300000000003E-3</v>
      </c>
      <c r="Q203">
        <v>49</v>
      </c>
      <c r="R203">
        <v>2958</v>
      </c>
      <c r="S203">
        <v>12</v>
      </c>
      <c r="T203">
        <v>2887</v>
      </c>
      <c r="W203">
        <v>0</v>
      </c>
      <c r="X203" t="s">
        <v>13</v>
      </c>
      <c r="Y203" t="s">
        <v>13</v>
      </c>
      <c r="Z203" t="s">
        <v>14</v>
      </c>
      <c r="AA203" t="s">
        <v>23</v>
      </c>
      <c r="AB203">
        <v>5906</v>
      </c>
      <c r="AC203">
        <v>-3.7770000000000001</v>
      </c>
      <c r="AD203">
        <v>1.5890000000000001E-4</v>
      </c>
      <c r="AE203" t="s">
        <v>16</v>
      </c>
    </row>
    <row r="204" spans="1:31" x14ac:dyDescent="0.2">
      <c r="A204" t="s">
        <v>72</v>
      </c>
      <c r="B204">
        <v>0</v>
      </c>
      <c r="C204" t="s">
        <v>18</v>
      </c>
      <c r="D204" t="s">
        <v>102</v>
      </c>
      <c r="E204" t="s">
        <v>103</v>
      </c>
      <c r="F204">
        <v>367.4</v>
      </c>
      <c r="G204" t="s">
        <v>75</v>
      </c>
      <c r="H204" t="str">
        <f>UPPER(AA204)</f>
        <v>C</v>
      </c>
      <c r="I204">
        <v>9.2323000000000002E-2</v>
      </c>
      <c r="J204">
        <v>9.0579999999999994E-2</v>
      </c>
      <c r="K204">
        <v>0.42161100000000001</v>
      </c>
      <c r="L204">
        <v>1.1601999999999999</v>
      </c>
      <c r="M204">
        <v>0.15327199999999999</v>
      </c>
      <c r="N204">
        <v>0.44855699999999998</v>
      </c>
      <c r="O204">
        <v>5.9462600000000001E-3</v>
      </c>
      <c r="P204">
        <v>9.6954699999999994E-3</v>
      </c>
      <c r="Q204">
        <v>224</v>
      </c>
      <c r="R204">
        <v>2798</v>
      </c>
      <c r="S204">
        <v>16</v>
      </c>
      <c r="T204">
        <v>2882</v>
      </c>
      <c r="W204">
        <v>0</v>
      </c>
      <c r="X204" t="s">
        <v>13</v>
      </c>
      <c r="Y204" t="s">
        <v>13</v>
      </c>
      <c r="Z204" t="s">
        <v>14</v>
      </c>
      <c r="AA204" t="s">
        <v>15</v>
      </c>
      <c r="AB204">
        <v>5920</v>
      </c>
      <c r="AC204">
        <v>3.7749999999999999</v>
      </c>
      <c r="AD204">
        <v>1.6000000000000001E-4</v>
      </c>
      <c r="AE204" t="s">
        <v>24</v>
      </c>
    </row>
    <row r="205" spans="1:31" x14ac:dyDescent="0.2">
      <c r="A205" t="s">
        <v>72</v>
      </c>
      <c r="B205">
        <v>0</v>
      </c>
      <c r="C205" t="s">
        <v>18</v>
      </c>
      <c r="D205" t="s">
        <v>94</v>
      </c>
      <c r="E205" t="s">
        <v>95</v>
      </c>
      <c r="F205">
        <v>367.4</v>
      </c>
      <c r="G205" t="s">
        <v>75</v>
      </c>
      <c r="H205" t="str">
        <f>UPPER(AA205)</f>
        <v>C</v>
      </c>
      <c r="I205">
        <v>9.2457999999999999E-2</v>
      </c>
      <c r="J205">
        <v>9.0548000000000003E-2</v>
      </c>
      <c r="K205">
        <v>0.42035899999999998</v>
      </c>
      <c r="L205">
        <v>1.16045</v>
      </c>
      <c r="M205">
        <v>0.15326200000000001</v>
      </c>
      <c r="N205">
        <v>0.44853799999999999</v>
      </c>
      <c r="O205">
        <v>6.0928299999999996E-3</v>
      </c>
      <c r="P205">
        <v>9.6763800000000001E-3</v>
      </c>
      <c r="Q205">
        <v>224</v>
      </c>
      <c r="R205">
        <v>2799</v>
      </c>
      <c r="S205">
        <v>16</v>
      </c>
      <c r="T205">
        <v>2883</v>
      </c>
      <c r="W205">
        <v>0</v>
      </c>
      <c r="X205" t="s">
        <v>13</v>
      </c>
      <c r="Y205" t="s">
        <v>13</v>
      </c>
      <c r="Z205" t="s">
        <v>14</v>
      </c>
      <c r="AA205" t="s">
        <v>15</v>
      </c>
      <c r="AB205">
        <v>5922</v>
      </c>
      <c r="AC205">
        <v>-3.77</v>
      </c>
      <c r="AD205">
        <v>1.6339999999999999E-4</v>
      </c>
      <c r="AE205" t="s">
        <v>16</v>
      </c>
    </row>
    <row r="206" spans="1:31" x14ac:dyDescent="0.2">
      <c r="A206" t="s">
        <v>72</v>
      </c>
      <c r="B206">
        <v>0</v>
      </c>
      <c r="C206" t="s">
        <v>18</v>
      </c>
      <c r="D206" t="s">
        <v>96</v>
      </c>
      <c r="E206" t="s">
        <v>97</v>
      </c>
      <c r="F206">
        <v>367.4</v>
      </c>
      <c r="G206" t="s">
        <v>75</v>
      </c>
      <c r="H206" t="str">
        <f>UPPER(AA206)</f>
        <v>C</v>
      </c>
      <c r="I206">
        <v>9.2457999999999999E-2</v>
      </c>
      <c r="J206">
        <v>9.0548000000000003E-2</v>
      </c>
      <c r="K206">
        <v>0.42035899999999998</v>
      </c>
      <c r="L206">
        <v>1.16045</v>
      </c>
      <c r="M206">
        <v>0.15326200000000001</v>
      </c>
      <c r="N206">
        <v>0.44853799999999999</v>
      </c>
      <c r="O206">
        <v>6.0928299999999996E-3</v>
      </c>
      <c r="P206">
        <v>9.6763800000000001E-3</v>
      </c>
      <c r="Q206">
        <v>224</v>
      </c>
      <c r="R206">
        <v>2799</v>
      </c>
      <c r="S206">
        <v>16</v>
      </c>
      <c r="T206">
        <v>2883</v>
      </c>
      <c r="W206">
        <v>0</v>
      </c>
      <c r="X206" t="s">
        <v>13</v>
      </c>
      <c r="Y206" t="s">
        <v>13</v>
      </c>
      <c r="Z206" t="s">
        <v>14</v>
      </c>
      <c r="AA206" t="s">
        <v>15</v>
      </c>
      <c r="AB206">
        <v>5922</v>
      </c>
      <c r="AC206">
        <v>-3.77</v>
      </c>
      <c r="AD206">
        <v>1.6339999999999999E-4</v>
      </c>
      <c r="AE206" t="s">
        <v>16</v>
      </c>
    </row>
    <row r="207" spans="1:31" x14ac:dyDescent="0.2">
      <c r="A207" t="s">
        <v>72</v>
      </c>
      <c r="B207">
        <v>0</v>
      </c>
      <c r="C207" t="s">
        <v>18</v>
      </c>
      <c r="D207" t="s">
        <v>98</v>
      </c>
      <c r="E207" t="s">
        <v>99</v>
      </c>
      <c r="F207">
        <v>367.4</v>
      </c>
      <c r="G207" t="s">
        <v>75</v>
      </c>
      <c r="H207" t="str">
        <f>UPPER(AA207)</f>
        <v>C</v>
      </c>
      <c r="I207">
        <v>9.2457999999999999E-2</v>
      </c>
      <c r="J207">
        <v>9.0548000000000003E-2</v>
      </c>
      <c r="K207">
        <v>0.42035899999999998</v>
      </c>
      <c r="L207">
        <v>1.16045</v>
      </c>
      <c r="M207">
        <v>0.15326200000000001</v>
      </c>
      <c r="N207">
        <v>0.44853799999999999</v>
      </c>
      <c r="O207">
        <v>6.0928299999999996E-3</v>
      </c>
      <c r="P207">
        <v>9.6763800000000001E-3</v>
      </c>
      <c r="Q207">
        <v>224</v>
      </c>
      <c r="R207">
        <v>2799</v>
      </c>
      <c r="S207">
        <v>16</v>
      </c>
      <c r="T207">
        <v>2883</v>
      </c>
      <c r="W207">
        <v>0</v>
      </c>
      <c r="X207" t="s">
        <v>13</v>
      </c>
      <c r="Y207" t="s">
        <v>13</v>
      </c>
      <c r="Z207" t="s">
        <v>14</v>
      </c>
      <c r="AA207" t="s">
        <v>15</v>
      </c>
      <c r="AB207">
        <v>5922</v>
      </c>
      <c r="AC207">
        <v>-3.77</v>
      </c>
      <c r="AD207">
        <v>1.6339999999999999E-4</v>
      </c>
      <c r="AE207" t="s">
        <v>16</v>
      </c>
    </row>
    <row r="208" spans="1:31" x14ac:dyDescent="0.2">
      <c r="A208" t="s">
        <v>47</v>
      </c>
      <c r="B208">
        <v>15213</v>
      </c>
      <c r="C208" t="s">
        <v>9</v>
      </c>
      <c r="D208" t="s">
        <v>51</v>
      </c>
      <c r="E208" t="s">
        <v>52</v>
      </c>
      <c r="F208">
        <v>515</v>
      </c>
      <c r="G208" t="s">
        <v>50</v>
      </c>
      <c r="H208" t="str">
        <f>UPPER(AA208)</f>
        <v>C</v>
      </c>
      <c r="I208">
        <v>0.18201400000000001</v>
      </c>
      <c r="J208">
        <v>0.17374800000000001</v>
      </c>
      <c r="K208">
        <v>1.0546599999999999</v>
      </c>
      <c r="L208">
        <v>1.04556</v>
      </c>
      <c r="M208">
        <v>0.39862500000000001</v>
      </c>
      <c r="N208">
        <v>0.39051799999999998</v>
      </c>
      <c r="O208">
        <v>8.1510699999999998E-3</v>
      </c>
      <c r="P208">
        <v>7.4200999999999998E-3</v>
      </c>
      <c r="Q208">
        <v>13</v>
      </c>
      <c r="R208">
        <v>3006</v>
      </c>
      <c r="S208">
        <v>15</v>
      </c>
      <c r="T208">
        <v>2880</v>
      </c>
      <c r="W208">
        <v>0</v>
      </c>
      <c r="X208" t="s">
        <v>13</v>
      </c>
      <c r="Y208" t="s">
        <v>13</v>
      </c>
      <c r="Z208" t="s">
        <v>14</v>
      </c>
      <c r="AA208" t="s">
        <v>15</v>
      </c>
      <c r="AB208">
        <v>5914</v>
      </c>
      <c r="AC208">
        <v>-3.7639999999999998</v>
      </c>
      <c r="AD208">
        <v>1.6750000000000001E-4</v>
      </c>
      <c r="AE208" t="s">
        <v>16</v>
      </c>
    </row>
    <row r="209" spans="1:31" x14ac:dyDescent="0.2">
      <c r="A209" t="s">
        <v>72</v>
      </c>
      <c r="B209">
        <v>0</v>
      </c>
      <c r="C209" t="s">
        <v>18</v>
      </c>
      <c r="D209" t="s">
        <v>73</v>
      </c>
      <c r="E209" t="s">
        <v>74</v>
      </c>
      <c r="F209">
        <v>367.4</v>
      </c>
      <c r="G209" t="s">
        <v>75</v>
      </c>
      <c r="H209" t="str">
        <f>UPPER(AA209)</f>
        <v>C</v>
      </c>
      <c r="I209">
        <v>9.0968999999999994E-2</v>
      </c>
      <c r="J209">
        <v>8.8796E-2</v>
      </c>
      <c r="K209">
        <v>0.41718100000000002</v>
      </c>
      <c r="L209">
        <v>1.1759900000000001</v>
      </c>
      <c r="M209">
        <v>0.15501999999999999</v>
      </c>
      <c r="N209">
        <v>0.448905</v>
      </c>
      <c r="O209">
        <v>7.1207700000000002E-3</v>
      </c>
      <c r="P209">
        <v>8.8009100000000003E-3</v>
      </c>
      <c r="Q209">
        <v>224</v>
      </c>
      <c r="R209">
        <v>2799</v>
      </c>
      <c r="S209">
        <v>16</v>
      </c>
      <c r="T209">
        <v>2867</v>
      </c>
      <c r="W209">
        <v>0</v>
      </c>
      <c r="X209" t="s">
        <v>13</v>
      </c>
      <c r="Y209" t="s">
        <v>13</v>
      </c>
      <c r="Z209" t="s">
        <v>14</v>
      </c>
      <c r="AA209" t="s">
        <v>15</v>
      </c>
      <c r="AB209">
        <v>5906</v>
      </c>
      <c r="AC209">
        <v>3.7559999999999998</v>
      </c>
      <c r="AD209">
        <v>1.729E-4</v>
      </c>
      <c r="AE209" t="s">
        <v>24</v>
      </c>
    </row>
    <row r="210" spans="1:31" x14ac:dyDescent="0.2">
      <c r="A210" t="s">
        <v>72</v>
      </c>
      <c r="B210">
        <v>0</v>
      </c>
      <c r="C210" t="s">
        <v>18</v>
      </c>
      <c r="D210" t="s">
        <v>76</v>
      </c>
      <c r="E210" t="s">
        <v>77</v>
      </c>
      <c r="F210">
        <v>367.4</v>
      </c>
      <c r="G210" t="s">
        <v>75</v>
      </c>
      <c r="H210" t="str">
        <f>UPPER(AA210)</f>
        <v>G</v>
      </c>
      <c r="I210">
        <v>9.0968999999999994E-2</v>
      </c>
      <c r="J210">
        <v>8.8796E-2</v>
      </c>
      <c r="K210">
        <v>0.41718100000000002</v>
      </c>
      <c r="L210">
        <v>1.1759900000000001</v>
      </c>
      <c r="M210">
        <v>0.15501999999999999</v>
      </c>
      <c r="N210">
        <v>0.448905</v>
      </c>
      <c r="O210">
        <v>7.1207700000000002E-3</v>
      </c>
      <c r="P210">
        <v>8.8009100000000003E-3</v>
      </c>
      <c r="Q210">
        <v>224</v>
      </c>
      <c r="R210">
        <v>2799</v>
      </c>
      <c r="S210">
        <v>16</v>
      </c>
      <c r="T210">
        <v>2867</v>
      </c>
      <c r="W210">
        <v>0</v>
      </c>
      <c r="X210" t="s">
        <v>13</v>
      </c>
      <c r="Y210" t="s">
        <v>13</v>
      </c>
      <c r="Z210" t="s">
        <v>22</v>
      </c>
      <c r="AA210" t="s">
        <v>23</v>
      </c>
      <c r="AB210">
        <v>5906</v>
      </c>
      <c r="AC210">
        <v>3.7559999999999998</v>
      </c>
      <c r="AD210">
        <v>1.729E-4</v>
      </c>
      <c r="AE210" t="s">
        <v>24</v>
      </c>
    </row>
    <row r="211" spans="1:31" x14ac:dyDescent="0.2">
      <c r="A211" t="s">
        <v>64</v>
      </c>
      <c r="B211">
        <v>0</v>
      </c>
      <c r="C211" t="s">
        <v>18</v>
      </c>
      <c r="D211" t="s">
        <v>65</v>
      </c>
      <c r="E211" t="s">
        <v>66</v>
      </c>
      <c r="F211">
        <v>515</v>
      </c>
      <c r="G211" t="s">
        <v>50</v>
      </c>
      <c r="H211" t="str">
        <f>UPPER(AA211)</f>
        <v>G</v>
      </c>
      <c r="I211">
        <v>0.18001300000000001</v>
      </c>
      <c r="J211">
        <v>0.17713000000000001</v>
      </c>
      <c r="K211">
        <v>1.1656</v>
      </c>
      <c r="L211">
        <v>0.98451</v>
      </c>
      <c r="M211">
        <v>0.43613200000000002</v>
      </c>
      <c r="N211">
        <v>0.37412699999999999</v>
      </c>
      <c r="O211">
        <v>7.52682E-3</v>
      </c>
      <c r="P211">
        <v>8.50127E-3</v>
      </c>
      <c r="Q211">
        <v>13</v>
      </c>
      <c r="R211">
        <v>3009</v>
      </c>
      <c r="S211">
        <v>15</v>
      </c>
      <c r="T211">
        <v>2884</v>
      </c>
      <c r="W211">
        <v>1</v>
      </c>
      <c r="X211" t="s">
        <v>67</v>
      </c>
      <c r="Y211" t="s">
        <v>68</v>
      </c>
      <c r="Z211" t="s">
        <v>22</v>
      </c>
      <c r="AA211" t="s">
        <v>23</v>
      </c>
      <c r="AB211">
        <v>5921</v>
      </c>
      <c r="AC211">
        <v>-3.7509999999999999</v>
      </c>
      <c r="AD211">
        <v>1.7640000000000001E-4</v>
      </c>
      <c r="AE211" t="s">
        <v>16</v>
      </c>
    </row>
    <row r="212" spans="1:31" x14ac:dyDescent="0.2">
      <c r="A212" t="s">
        <v>64</v>
      </c>
      <c r="B212">
        <v>0</v>
      </c>
      <c r="C212" t="s">
        <v>18</v>
      </c>
      <c r="D212" t="s">
        <v>71</v>
      </c>
      <c r="E212" t="s">
        <v>67</v>
      </c>
      <c r="F212">
        <v>515</v>
      </c>
      <c r="G212" t="s">
        <v>50</v>
      </c>
      <c r="H212" t="str">
        <f>UPPER(AA212)</f>
        <v>G</v>
      </c>
      <c r="I212">
        <v>0.180225</v>
      </c>
      <c r="J212">
        <v>0.17730299999999999</v>
      </c>
      <c r="K212">
        <v>1.1654100000000001</v>
      </c>
      <c r="L212">
        <v>0.98390900000000003</v>
      </c>
      <c r="M212">
        <v>0.436274</v>
      </c>
      <c r="N212">
        <v>0.37424299999999999</v>
      </c>
      <c r="O212">
        <v>7.5564899999999999E-3</v>
      </c>
      <c r="P212">
        <v>8.5619500000000005E-3</v>
      </c>
      <c r="Q212">
        <v>13</v>
      </c>
      <c r="R212">
        <v>3011</v>
      </c>
      <c r="S212">
        <v>15</v>
      </c>
      <c r="T212">
        <v>2884</v>
      </c>
      <c r="W212">
        <v>0</v>
      </c>
      <c r="X212" t="s">
        <v>13</v>
      </c>
      <c r="Y212" t="s">
        <v>13</v>
      </c>
      <c r="Z212" t="s">
        <v>22</v>
      </c>
      <c r="AA212" t="s">
        <v>23</v>
      </c>
      <c r="AB212">
        <v>5923</v>
      </c>
      <c r="AC212">
        <v>-3.7480000000000002</v>
      </c>
      <c r="AD212">
        <v>1.7819999999999999E-4</v>
      </c>
      <c r="AE212" t="s">
        <v>16</v>
      </c>
    </row>
    <row r="213" spans="1:31" x14ac:dyDescent="0.2">
      <c r="A213" t="s">
        <v>534</v>
      </c>
      <c r="B213">
        <v>63233</v>
      </c>
      <c r="C213" t="s">
        <v>37</v>
      </c>
      <c r="D213" t="s">
        <v>535</v>
      </c>
      <c r="E213" t="s">
        <v>536</v>
      </c>
      <c r="F213">
        <v>586</v>
      </c>
      <c r="G213" t="s">
        <v>537</v>
      </c>
      <c r="H213" t="str">
        <f>UPPER(AA213)</f>
        <v>G</v>
      </c>
      <c r="I213">
        <v>8.0191999999999999E-2</v>
      </c>
      <c r="J213">
        <v>7.1576000000000001E-2</v>
      </c>
      <c r="K213">
        <v>0.75305599999999995</v>
      </c>
      <c r="L213">
        <v>1.41645</v>
      </c>
      <c r="M213">
        <v>0.28714000000000001</v>
      </c>
      <c r="N213">
        <v>0.52888299999999999</v>
      </c>
      <c r="O213">
        <v>8.7259499999999997E-3</v>
      </c>
      <c r="P213">
        <v>7.4019999999999997E-3</v>
      </c>
      <c r="Q213">
        <v>47</v>
      </c>
      <c r="R213">
        <v>2977</v>
      </c>
      <c r="S213">
        <v>11</v>
      </c>
      <c r="T213">
        <v>2888</v>
      </c>
      <c r="W213">
        <v>0</v>
      </c>
      <c r="X213" t="s">
        <v>13</v>
      </c>
      <c r="Y213" t="s">
        <v>13</v>
      </c>
      <c r="Z213" t="s">
        <v>22</v>
      </c>
      <c r="AA213" t="s">
        <v>23</v>
      </c>
      <c r="AB213">
        <v>5923</v>
      </c>
      <c r="AC213">
        <v>-3.7480000000000002</v>
      </c>
      <c r="AD213">
        <v>1.785E-4</v>
      </c>
      <c r="AE213" t="s">
        <v>16</v>
      </c>
    </row>
    <row r="214" spans="1:31" x14ac:dyDescent="0.2">
      <c r="A214" t="s">
        <v>120</v>
      </c>
      <c r="B214">
        <v>60572</v>
      </c>
      <c r="C214" t="s">
        <v>9</v>
      </c>
      <c r="D214" t="s">
        <v>121</v>
      </c>
      <c r="E214" t="s">
        <v>122</v>
      </c>
      <c r="F214">
        <v>429.3</v>
      </c>
      <c r="G214" t="s">
        <v>123</v>
      </c>
      <c r="H214" t="str">
        <f>UPPER(AA214)</f>
        <v>C</v>
      </c>
      <c r="I214">
        <v>0.21875</v>
      </c>
      <c r="J214">
        <v>0.21128</v>
      </c>
      <c r="K214">
        <v>0.84450800000000004</v>
      </c>
      <c r="L214">
        <v>0.71267899999999995</v>
      </c>
      <c r="M214">
        <v>0.31430399999999997</v>
      </c>
      <c r="N214">
        <v>0.27357599999999999</v>
      </c>
      <c r="O214">
        <v>7.2115E-3</v>
      </c>
      <c r="P214">
        <v>9.1861900000000003E-3</v>
      </c>
      <c r="Q214">
        <v>22</v>
      </c>
      <c r="R214">
        <v>3002</v>
      </c>
      <c r="S214">
        <v>27</v>
      </c>
      <c r="T214">
        <v>2872</v>
      </c>
      <c r="W214">
        <v>0</v>
      </c>
      <c r="X214" t="s">
        <v>13</v>
      </c>
      <c r="Y214" t="s">
        <v>13</v>
      </c>
      <c r="Z214" t="s">
        <v>14</v>
      </c>
      <c r="AA214" t="s">
        <v>15</v>
      </c>
      <c r="AB214">
        <v>5923</v>
      </c>
      <c r="AC214">
        <v>-3.742</v>
      </c>
      <c r="AD214">
        <v>1.8230000000000001E-4</v>
      </c>
      <c r="AE214" t="s">
        <v>16</v>
      </c>
    </row>
    <row r="215" spans="1:31" x14ac:dyDescent="0.2">
      <c r="A215" t="s">
        <v>72</v>
      </c>
      <c r="B215">
        <v>0</v>
      </c>
      <c r="C215" t="s">
        <v>18</v>
      </c>
      <c r="D215" t="s">
        <v>78</v>
      </c>
      <c r="E215" t="s">
        <v>79</v>
      </c>
      <c r="F215">
        <v>367.4</v>
      </c>
      <c r="G215" t="s">
        <v>75</v>
      </c>
      <c r="H215" t="str">
        <f>UPPER(AA215)</f>
        <v>C</v>
      </c>
      <c r="I215">
        <v>9.1105000000000005E-2</v>
      </c>
      <c r="J215">
        <v>8.9774999999999994E-2</v>
      </c>
      <c r="K215">
        <v>0.41611799999999999</v>
      </c>
      <c r="L215">
        <v>1.1673899999999999</v>
      </c>
      <c r="M215">
        <v>0.15502199999999999</v>
      </c>
      <c r="N215">
        <v>0.44885599999999998</v>
      </c>
      <c r="O215">
        <v>7.2690200000000002E-3</v>
      </c>
      <c r="P215">
        <v>9.30016E-3</v>
      </c>
      <c r="Q215">
        <v>224</v>
      </c>
      <c r="R215">
        <v>2800</v>
      </c>
      <c r="S215">
        <v>16</v>
      </c>
      <c r="T215">
        <v>2869</v>
      </c>
      <c r="W215">
        <v>0</v>
      </c>
      <c r="X215" t="s">
        <v>13</v>
      </c>
      <c r="Y215" t="s">
        <v>13</v>
      </c>
      <c r="Z215" t="s">
        <v>14</v>
      </c>
      <c r="AA215" t="s">
        <v>15</v>
      </c>
      <c r="AB215">
        <v>5909</v>
      </c>
      <c r="AC215">
        <v>3.738</v>
      </c>
      <c r="AD215">
        <v>1.8579999999999999E-4</v>
      </c>
      <c r="AE215" t="s">
        <v>24</v>
      </c>
    </row>
    <row r="216" spans="1:31" x14ac:dyDescent="0.2">
      <c r="A216" t="s">
        <v>669</v>
      </c>
      <c r="B216">
        <v>0</v>
      </c>
      <c r="C216" t="s">
        <v>18</v>
      </c>
      <c r="D216" t="s">
        <v>673</v>
      </c>
      <c r="E216" t="s">
        <v>672</v>
      </c>
      <c r="F216">
        <v>281.10000000000002</v>
      </c>
      <c r="G216" t="s">
        <v>40</v>
      </c>
      <c r="H216" t="str">
        <f>UPPER(AA216)</f>
        <v>G</v>
      </c>
      <c r="I216">
        <v>0.20891599999999999</v>
      </c>
      <c r="J216">
        <v>0.218696</v>
      </c>
      <c r="K216">
        <v>0.85880599999999996</v>
      </c>
      <c r="L216">
        <v>0.95296099999999995</v>
      </c>
      <c r="M216">
        <v>0.32064799999999999</v>
      </c>
      <c r="N216">
        <v>0.36578100000000002</v>
      </c>
      <c r="O216">
        <v>7.3986399999999997E-3</v>
      </c>
      <c r="P216">
        <v>9.1799199999999994E-3</v>
      </c>
      <c r="Q216">
        <v>21</v>
      </c>
      <c r="R216">
        <v>2985</v>
      </c>
      <c r="S216">
        <v>16</v>
      </c>
      <c r="T216">
        <v>2883</v>
      </c>
      <c r="W216">
        <v>0</v>
      </c>
      <c r="X216" t="s">
        <v>13</v>
      </c>
      <c r="Y216" t="s">
        <v>13</v>
      </c>
      <c r="Z216" t="s">
        <v>22</v>
      </c>
      <c r="AA216" t="s">
        <v>23</v>
      </c>
      <c r="AB216">
        <v>5905</v>
      </c>
      <c r="AC216">
        <v>3.7360000000000002</v>
      </c>
      <c r="AD216">
        <v>1.8670000000000001E-4</v>
      </c>
      <c r="AE216" t="s">
        <v>24</v>
      </c>
    </row>
    <row r="217" spans="1:31" x14ac:dyDescent="0.2">
      <c r="A217" t="s">
        <v>72</v>
      </c>
      <c r="B217">
        <v>0</v>
      </c>
      <c r="C217" t="s">
        <v>18</v>
      </c>
      <c r="D217" t="s">
        <v>90</v>
      </c>
      <c r="E217" t="s">
        <v>91</v>
      </c>
      <c r="F217">
        <v>367.4</v>
      </c>
      <c r="G217" t="s">
        <v>75</v>
      </c>
      <c r="H217" t="str">
        <f>UPPER(AA217)</f>
        <v>G</v>
      </c>
      <c r="I217">
        <v>9.0532000000000001E-2</v>
      </c>
      <c r="J217">
        <v>8.9397000000000004E-2</v>
      </c>
      <c r="K217">
        <v>0.41131800000000002</v>
      </c>
      <c r="L217">
        <v>1.1754800000000001</v>
      </c>
      <c r="M217">
        <v>0.156005</v>
      </c>
      <c r="N217">
        <v>0.449181</v>
      </c>
      <c r="O217">
        <v>8.3749099999999993E-3</v>
      </c>
      <c r="P217">
        <v>8.8722699999999998E-3</v>
      </c>
      <c r="Q217">
        <v>222</v>
      </c>
      <c r="R217">
        <v>2788</v>
      </c>
      <c r="S217">
        <v>16</v>
      </c>
      <c r="T217">
        <v>2870</v>
      </c>
      <c r="W217">
        <v>0</v>
      </c>
      <c r="X217" t="s">
        <v>13</v>
      </c>
      <c r="Y217" t="s">
        <v>13</v>
      </c>
      <c r="Z217" t="s">
        <v>15</v>
      </c>
      <c r="AA217" t="s">
        <v>23</v>
      </c>
      <c r="AB217">
        <v>5896</v>
      </c>
      <c r="AC217">
        <v>-3.7149999999999999</v>
      </c>
      <c r="AD217">
        <v>2.0340000000000001E-4</v>
      </c>
      <c r="AE217" t="s">
        <v>16</v>
      </c>
    </row>
    <row r="218" spans="1:31" x14ac:dyDescent="0.2">
      <c r="A218" t="s">
        <v>72</v>
      </c>
      <c r="B218">
        <v>0</v>
      </c>
      <c r="C218" t="s">
        <v>18</v>
      </c>
      <c r="D218" t="s">
        <v>80</v>
      </c>
      <c r="E218" t="s">
        <v>81</v>
      </c>
      <c r="F218">
        <v>367.4</v>
      </c>
      <c r="G218" t="s">
        <v>75</v>
      </c>
      <c r="H218" t="str">
        <f>UPPER(AA218)</f>
        <v>G</v>
      </c>
      <c r="I218">
        <v>9.0743000000000004E-2</v>
      </c>
      <c r="J218">
        <v>8.8734999999999994E-2</v>
      </c>
      <c r="K218">
        <v>0.408665</v>
      </c>
      <c r="L218">
        <v>1.1765699999999999</v>
      </c>
      <c r="M218">
        <v>0.15603500000000001</v>
      </c>
      <c r="N218">
        <v>0.44886900000000002</v>
      </c>
      <c r="O218">
        <v>8.8171900000000008E-3</v>
      </c>
      <c r="P218">
        <v>8.7622599999999991E-3</v>
      </c>
      <c r="Q218">
        <v>222</v>
      </c>
      <c r="R218">
        <v>2792</v>
      </c>
      <c r="S218">
        <v>16</v>
      </c>
      <c r="T218">
        <v>2869</v>
      </c>
      <c r="W218">
        <v>0</v>
      </c>
      <c r="X218" t="s">
        <v>13</v>
      </c>
      <c r="Y218" t="s">
        <v>13</v>
      </c>
      <c r="Z218" t="s">
        <v>22</v>
      </c>
      <c r="AA218" t="s">
        <v>23</v>
      </c>
      <c r="AB218">
        <v>5899</v>
      </c>
      <c r="AC218">
        <v>-3.7050000000000001</v>
      </c>
      <c r="AD218">
        <v>2.1120000000000001E-4</v>
      </c>
      <c r="AE218" t="s">
        <v>16</v>
      </c>
    </row>
    <row r="219" spans="1:31" x14ac:dyDescent="0.2">
      <c r="A219" t="s">
        <v>72</v>
      </c>
      <c r="B219">
        <v>0</v>
      </c>
      <c r="C219" t="s">
        <v>18</v>
      </c>
      <c r="D219" t="s">
        <v>82</v>
      </c>
      <c r="E219" t="s">
        <v>83</v>
      </c>
      <c r="F219">
        <v>367.4</v>
      </c>
      <c r="G219" t="s">
        <v>75</v>
      </c>
      <c r="H219" t="str">
        <f>UPPER(AA219)</f>
        <v>T</v>
      </c>
      <c r="I219">
        <v>9.0743000000000004E-2</v>
      </c>
      <c r="J219">
        <v>8.8734999999999994E-2</v>
      </c>
      <c r="K219">
        <v>0.408665</v>
      </c>
      <c r="L219">
        <v>1.1765699999999999</v>
      </c>
      <c r="M219">
        <v>0.15603500000000001</v>
      </c>
      <c r="N219">
        <v>0.44886900000000002</v>
      </c>
      <c r="O219">
        <v>8.8171900000000008E-3</v>
      </c>
      <c r="P219">
        <v>8.7622599999999991E-3</v>
      </c>
      <c r="Q219">
        <v>222</v>
      </c>
      <c r="R219">
        <v>2792</v>
      </c>
      <c r="S219">
        <v>16</v>
      </c>
      <c r="T219">
        <v>2869</v>
      </c>
      <c r="W219">
        <v>0</v>
      </c>
      <c r="X219" t="s">
        <v>13</v>
      </c>
      <c r="Y219" t="s">
        <v>13</v>
      </c>
      <c r="Z219" t="s">
        <v>22</v>
      </c>
      <c r="AA219" t="s">
        <v>14</v>
      </c>
      <c r="AB219">
        <v>5899</v>
      </c>
      <c r="AC219">
        <v>3.7050000000000001</v>
      </c>
      <c r="AD219">
        <v>2.1120000000000001E-4</v>
      </c>
      <c r="AE219" t="s">
        <v>24</v>
      </c>
    </row>
    <row r="220" spans="1:31" x14ac:dyDescent="0.2">
      <c r="A220" t="s">
        <v>72</v>
      </c>
      <c r="B220">
        <v>0</v>
      </c>
      <c r="C220" t="s">
        <v>18</v>
      </c>
      <c r="D220" t="s">
        <v>84</v>
      </c>
      <c r="E220" t="s">
        <v>85</v>
      </c>
      <c r="F220">
        <v>367.4</v>
      </c>
      <c r="G220" t="s">
        <v>75</v>
      </c>
      <c r="H220" t="str">
        <f>UPPER(AA220)</f>
        <v>G</v>
      </c>
      <c r="I220">
        <v>9.0743000000000004E-2</v>
      </c>
      <c r="J220">
        <v>8.8734999999999994E-2</v>
      </c>
      <c r="K220">
        <v>0.408665</v>
      </c>
      <c r="L220">
        <v>1.1765699999999999</v>
      </c>
      <c r="M220">
        <v>0.15603500000000001</v>
      </c>
      <c r="N220">
        <v>0.44886900000000002</v>
      </c>
      <c r="O220">
        <v>8.8171900000000008E-3</v>
      </c>
      <c r="P220">
        <v>8.7622599999999991E-3</v>
      </c>
      <c r="Q220">
        <v>222</v>
      </c>
      <c r="R220">
        <v>2792</v>
      </c>
      <c r="S220">
        <v>16</v>
      </c>
      <c r="T220">
        <v>2869</v>
      </c>
      <c r="W220">
        <v>0</v>
      </c>
      <c r="X220" t="s">
        <v>13</v>
      </c>
      <c r="Y220" t="s">
        <v>13</v>
      </c>
      <c r="Z220" t="s">
        <v>22</v>
      </c>
      <c r="AA220" t="s">
        <v>23</v>
      </c>
      <c r="AB220">
        <v>5899</v>
      </c>
      <c r="AC220">
        <v>3.7050000000000001</v>
      </c>
      <c r="AD220">
        <v>2.1120000000000001E-4</v>
      </c>
      <c r="AE220" t="s">
        <v>24</v>
      </c>
    </row>
    <row r="221" spans="1:31" x14ac:dyDescent="0.2">
      <c r="A221" t="s">
        <v>53</v>
      </c>
      <c r="B221">
        <v>305800</v>
      </c>
      <c r="C221" t="s">
        <v>37</v>
      </c>
      <c r="D221" t="s">
        <v>54</v>
      </c>
      <c r="E221" t="s">
        <v>55</v>
      </c>
      <c r="F221">
        <v>591</v>
      </c>
      <c r="G221" t="s">
        <v>35</v>
      </c>
      <c r="H221" t="str">
        <f>UPPER(AA221)</f>
        <v>T</v>
      </c>
      <c r="I221">
        <v>5.0264999999999997E-2</v>
      </c>
      <c r="J221">
        <v>4.5705000000000003E-2</v>
      </c>
      <c r="K221">
        <v>1.47742</v>
      </c>
      <c r="L221">
        <v>1.1972700000000001</v>
      </c>
      <c r="M221">
        <v>0.57235199999999997</v>
      </c>
      <c r="N221">
        <v>0.45143299999999997</v>
      </c>
      <c r="O221">
        <v>9.8425300000000004E-3</v>
      </c>
      <c r="P221">
        <v>7.9978400000000009E-3</v>
      </c>
      <c r="Q221">
        <v>11</v>
      </c>
      <c r="R221">
        <v>3013</v>
      </c>
      <c r="S221">
        <v>23</v>
      </c>
      <c r="T221">
        <v>2876</v>
      </c>
      <c r="W221">
        <v>0</v>
      </c>
      <c r="X221" t="s">
        <v>13</v>
      </c>
      <c r="Y221" t="s">
        <v>13</v>
      </c>
      <c r="Z221" t="s">
        <v>22</v>
      </c>
      <c r="AA221" t="s">
        <v>14</v>
      </c>
      <c r="AB221">
        <v>5923</v>
      </c>
      <c r="AC221">
        <v>-3.7</v>
      </c>
      <c r="AD221">
        <v>2.1570000000000001E-4</v>
      </c>
      <c r="AE221" t="s">
        <v>16</v>
      </c>
    </row>
    <row r="222" spans="1:31" x14ac:dyDescent="0.2">
      <c r="A222" t="s">
        <v>694</v>
      </c>
      <c r="B222">
        <v>4890</v>
      </c>
      <c r="C222" t="s">
        <v>37</v>
      </c>
      <c r="D222" t="s">
        <v>697</v>
      </c>
      <c r="E222" t="s">
        <v>698</v>
      </c>
      <c r="F222">
        <v>277.7</v>
      </c>
      <c r="G222" t="s">
        <v>112</v>
      </c>
      <c r="H222" t="str">
        <f>UPPER(AA222)</f>
        <v>G</v>
      </c>
      <c r="I222">
        <v>1.3724E-2</v>
      </c>
      <c r="J222">
        <v>1.0348E-2</v>
      </c>
      <c r="K222">
        <v>1.6930099999999999</v>
      </c>
      <c r="L222">
        <v>2.0684399999999998</v>
      </c>
      <c r="M222">
        <v>0.64830200000000004</v>
      </c>
      <c r="N222">
        <v>0.79644999999999999</v>
      </c>
      <c r="O222">
        <v>9.0159100000000002E-3</v>
      </c>
      <c r="P222">
        <v>9.4020300000000005E-3</v>
      </c>
      <c r="Q222">
        <v>28</v>
      </c>
      <c r="R222">
        <v>2996</v>
      </c>
      <c r="S222">
        <v>14</v>
      </c>
      <c r="T222">
        <v>2885</v>
      </c>
      <c r="W222">
        <v>0</v>
      </c>
      <c r="X222" t="s">
        <v>13</v>
      </c>
      <c r="Y222" t="s">
        <v>13</v>
      </c>
      <c r="Z222" t="s">
        <v>22</v>
      </c>
      <c r="AA222" t="s">
        <v>23</v>
      </c>
      <c r="AB222">
        <v>5923</v>
      </c>
      <c r="AC222">
        <v>-3.6829999999999998</v>
      </c>
      <c r="AD222">
        <v>2.3059999999999999E-4</v>
      </c>
      <c r="AE222" t="s">
        <v>16</v>
      </c>
    </row>
    <row r="223" spans="1:31" x14ac:dyDescent="0.2">
      <c r="A223" t="s">
        <v>694</v>
      </c>
      <c r="B223">
        <v>5929</v>
      </c>
      <c r="C223" t="s">
        <v>37</v>
      </c>
      <c r="D223" t="s">
        <v>695</v>
      </c>
      <c r="E223" t="s">
        <v>696</v>
      </c>
      <c r="F223">
        <v>277.7</v>
      </c>
      <c r="G223" t="s">
        <v>112</v>
      </c>
      <c r="H223" t="str">
        <f>UPPER(AA223)</f>
        <v>C</v>
      </c>
      <c r="I223">
        <v>1.3889E-2</v>
      </c>
      <c r="J223">
        <v>1.0692999999999999E-2</v>
      </c>
      <c r="K223">
        <v>1.67963</v>
      </c>
      <c r="L223">
        <v>2.08405</v>
      </c>
      <c r="M223">
        <v>0.64784900000000001</v>
      </c>
      <c r="N223">
        <v>0.79832099999999995</v>
      </c>
      <c r="O223">
        <v>9.5246800000000006E-3</v>
      </c>
      <c r="P223">
        <v>9.0399999999999994E-3</v>
      </c>
      <c r="Q223">
        <v>28</v>
      </c>
      <c r="R223">
        <v>2996</v>
      </c>
      <c r="S223">
        <v>14</v>
      </c>
      <c r="T223">
        <v>2885</v>
      </c>
      <c r="W223">
        <v>0</v>
      </c>
      <c r="X223" t="s">
        <v>13</v>
      </c>
      <c r="Y223" t="s">
        <v>13</v>
      </c>
      <c r="Z223" t="s">
        <v>14</v>
      </c>
      <c r="AA223" t="s">
        <v>15</v>
      </c>
      <c r="AB223">
        <v>5923</v>
      </c>
      <c r="AC223">
        <v>3.6789999999999998</v>
      </c>
      <c r="AD223">
        <v>2.343E-4</v>
      </c>
      <c r="AE223" t="s">
        <v>24</v>
      </c>
    </row>
    <row r="224" spans="1:31" x14ac:dyDescent="0.2">
      <c r="A224" t="s">
        <v>437</v>
      </c>
      <c r="B224">
        <v>2184</v>
      </c>
      <c r="C224" t="s">
        <v>9</v>
      </c>
      <c r="D224" t="s">
        <v>438</v>
      </c>
      <c r="E224" t="s">
        <v>439</v>
      </c>
      <c r="F224">
        <v>788.1</v>
      </c>
      <c r="G224" t="s">
        <v>440</v>
      </c>
      <c r="H224" t="str">
        <f>UPPER(AA224)</f>
        <v>C</v>
      </c>
      <c r="I224">
        <v>0.46643499999999999</v>
      </c>
      <c r="J224">
        <v>0.47844100000000001</v>
      </c>
      <c r="K224">
        <v>-0.412609</v>
      </c>
      <c r="L224">
        <v>-0.74556</v>
      </c>
      <c r="M224">
        <v>0.159386</v>
      </c>
      <c r="N224">
        <v>0.28796100000000002</v>
      </c>
      <c r="O224">
        <v>9.6327400000000007E-3</v>
      </c>
      <c r="P224">
        <v>9.6227299999999995E-3</v>
      </c>
      <c r="Q224">
        <v>86</v>
      </c>
      <c r="R224">
        <v>2938</v>
      </c>
      <c r="S224">
        <v>29</v>
      </c>
      <c r="T224">
        <v>2870</v>
      </c>
      <c r="W224">
        <v>0</v>
      </c>
      <c r="X224" t="s">
        <v>13</v>
      </c>
      <c r="Y224" t="s">
        <v>13</v>
      </c>
      <c r="Z224" t="s">
        <v>14</v>
      </c>
      <c r="AA224" t="s">
        <v>15</v>
      </c>
      <c r="AB224">
        <v>5923</v>
      </c>
      <c r="AC224">
        <v>-3.661</v>
      </c>
      <c r="AD224">
        <v>2.5119999999999998E-4</v>
      </c>
      <c r="AE224" t="s">
        <v>16</v>
      </c>
    </row>
    <row r="225" spans="1:31" x14ac:dyDescent="0.2">
      <c r="A225" t="s">
        <v>72</v>
      </c>
      <c r="B225">
        <v>0</v>
      </c>
      <c r="C225" t="s">
        <v>18</v>
      </c>
      <c r="D225" t="s">
        <v>107</v>
      </c>
      <c r="E225" t="s">
        <v>108</v>
      </c>
      <c r="F225">
        <v>367.4</v>
      </c>
      <c r="G225" t="s">
        <v>75</v>
      </c>
      <c r="H225" t="str">
        <f>UPPER(AA225)</f>
        <v>T</v>
      </c>
      <c r="I225">
        <v>9.1075000000000003E-2</v>
      </c>
      <c r="J225">
        <v>9.0704000000000007E-2</v>
      </c>
      <c r="K225">
        <v>0.40135900000000002</v>
      </c>
      <c r="L225">
        <v>1.1601999999999999</v>
      </c>
      <c r="M225">
        <v>0.15503600000000001</v>
      </c>
      <c r="N225">
        <v>0.44852999999999998</v>
      </c>
      <c r="O225">
        <v>9.6309499999999992E-3</v>
      </c>
      <c r="P225">
        <v>9.6906900000000001E-3</v>
      </c>
      <c r="Q225">
        <v>222</v>
      </c>
      <c r="R225">
        <v>2792</v>
      </c>
      <c r="S225">
        <v>16</v>
      </c>
      <c r="T225">
        <v>2867</v>
      </c>
      <c r="W225">
        <v>0</v>
      </c>
      <c r="X225" t="s">
        <v>13</v>
      </c>
      <c r="Y225" t="s">
        <v>13</v>
      </c>
      <c r="Z225" t="s">
        <v>22</v>
      </c>
      <c r="AA225" t="s">
        <v>14</v>
      </c>
      <c r="AB225">
        <v>5897</v>
      </c>
      <c r="AC225">
        <v>-3.6589999999999998</v>
      </c>
      <c r="AD225">
        <v>2.5280000000000002E-4</v>
      </c>
      <c r="AE225" t="s">
        <v>16</v>
      </c>
    </row>
  </sheetData>
  <sortState ref="A2:AE225">
    <sortCondition ref="AD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workbookViewId="0">
      <selection sqref="A1:A10"/>
    </sheetView>
  </sheetViews>
  <sheetFormatPr baseColWidth="10" defaultRowHeight="16" x14ac:dyDescent="0.2"/>
  <sheetData>
    <row r="1" spans="1:1" x14ac:dyDescent="0.2">
      <c r="A1" t="s">
        <v>371</v>
      </c>
    </row>
    <row r="2" spans="1:1" x14ac:dyDescent="0.2">
      <c r="A2" t="s">
        <v>508</v>
      </c>
    </row>
    <row r="3" spans="1:1" x14ac:dyDescent="0.2">
      <c r="A3" t="s">
        <v>512</v>
      </c>
    </row>
    <row r="4" spans="1:1" x14ac:dyDescent="0.2">
      <c r="A4" t="s">
        <v>519</v>
      </c>
    </row>
    <row r="5" spans="1:1" x14ac:dyDescent="0.2">
      <c r="A5" t="s">
        <v>522</v>
      </c>
    </row>
    <row r="6" spans="1:1" x14ac:dyDescent="0.2">
      <c r="A6" t="s">
        <v>531</v>
      </c>
    </row>
    <row r="7" spans="1:1" x14ac:dyDescent="0.2">
      <c r="A7" t="s">
        <v>532</v>
      </c>
    </row>
    <row r="8" spans="1:1" x14ac:dyDescent="0.2">
      <c r="A8" t="s">
        <v>645</v>
      </c>
    </row>
    <row r="9" spans="1:1" x14ac:dyDescent="0.2">
      <c r="A9" t="s">
        <v>652</v>
      </c>
    </row>
    <row r="10" spans="1:1" x14ac:dyDescent="0.2">
      <c r="A10" t="s">
        <v>682</v>
      </c>
    </row>
  </sheetData>
  <autoFilter ref="A1:A10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3_Table_ebi_grasp_catalog_pval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4-10T22:08:35Z</dcterms:created>
  <dcterms:modified xsi:type="dcterms:W3CDTF">2016-04-11T00:40:13Z</dcterms:modified>
</cp:coreProperties>
</file>